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" uniqueCount="212">
  <si>
    <t xml:space="preserve">position</t>
  </si>
  <si>
    <t xml:space="preserve">symbol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L1</t>
  </si>
  <si>
    <t xml:space="preserve">L2</t>
  </si>
  <si>
    <t xml:space="preserve">L3</t>
  </si>
  <si>
    <t xml:space="preserve">L4</t>
  </si>
  <si>
    <t xml:space="preserve">L5</t>
  </si>
  <si>
    <t xml:space="preserve">L6</t>
  </si>
  <si>
    <t xml:space="preserve">L7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A01</t>
  </si>
  <si>
    <t xml:space="preserve">Angel2</t>
  </si>
  <si>
    <t xml:space="preserve">A02</t>
  </si>
  <si>
    <t xml:space="preserve">Anxa3</t>
  </si>
  <si>
    <t xml:space="preserve">A03</t>
  </si>
  <si>
    <t xml:space="preserve">Anxa5</t>
  </si>
  <si>
    <t xml:space="preserve">A04</t>
  </si>
  <si>
    <t xml:space="preserve">Arid1a</t>
  </si>
  <si>
    <t xml:space="preserve">A05</t>
  </si>
  <si>
    <t xml:space="preserve">Arl6ip6</t>
  </si>
  <si>
    <t xml:space="preserve">A06</t>
  </si>
  <si>
    <t xml:space="preserve">Bub1b</t>
  </si>
  <si>
    <t xml:space="preserve">NA</t>
  </si>
  <si>
    <t xml:space="preserve">A07</t>
  </si>
  <si>
    <t xml:space="preserve">C1qa</t>
  </si>
  <si>
    <t xml:space="preserve">A08</t>
  </si>
  <si>
    <t xml:space="preserve">C1qb</t>
  </si>
  <si>
    <t xml:space="preserve">A09</t>
  </si>
  <si>
    <t xml:space="preserve">C1qc</t>
  </si>
  <si>
    <t xml:space="preserve">A10</t>
  </si>
  <si>
    <t xml:space="preserve">C1s</t>
  </si>
  <si>
    <t xml:space="preserve">A11</t>
  </si>
  <si>
    <t xml:space="preserve">C3</t>
  </si>
  <si>
    <t xml:space="preserve">A12</t>
  </si>
  <si>
    <t xml:space="preserve">C3ar1</t>
  </si>
  <si>
    <t xml:space="preserve">B01</t>
  </si>
  <si>
    <t xml:space="preserve">C4a</t>
  </si>
  <si>
    <t xml:space="preserve">B02</t>
  </si>
  <si>
    <t xml:space="preserve">C4b</t>
  </si>
  <si>
    <t xml:space="preserve">B03</t>
  </si>
  <si>
    <t xml:space="preserve">C5ar1</t>
  </si>
  <si>
    <t xml:space="preserve">B04</t>
  </si>
  <si>
    <t xml:space="preserve">Calb1</t>
  </si>
  <si>
    <t xml:space="preserve">B05</t>
  </si>
  <si>
    <t xml:space="preserve">Casp1</t>
  </si>
  <si>
    <t xml:space="preserve">B06</t>
  </si>
  <si>
    <t xml:space="preserve">Ccr1</t>
  </si>
  <si>
    <t xml:space="preserve">B07</t>
  </si>
  <si>
    <t xml:space="preserve">Cd14</t>
  </si>
  <si>
    <t xml:space="preserve">B08</t>
  </si>
  <si>
    <t xml:space="preserve">Cd163</t>
  </si>
  <si>
    <t xml:space="preserve">B09</t>
  </si>
  <si>
    <t xml:space="preserve">Cdkn1c</t>
  </si>
  <si>
    <t xml:space="preserve">B10</t>
  </si>
  <si>
    <t xml:space="preserve">Cfh</t>
  </si>
  <si>
    <t xml:space="preserve">B11</t>
  </si>
  <si>
    <t xml:space="preserve">Cfhr1</t>
  </si>
  <si>
    <t xml:space="preserve">B12</t>
  </si>
  <si>
    <t xml:space="preserve">Clu</t>
  </si>
  <si>
    <t xml:space="preserve">C01</t>
  </si>
  <si>
    <t xml:space="preserve">Col1a1</t>
  </si>
  <si>
    <t xml:space="preserve">C02</t>
  </si>
  <si>
    <t xml:space="preserve">Cx3cl1</t>
  </si>
  <si>
    <t xml:space="preserve">C03</t>
  </si>
  <si>
    <t xml:space="preserve">Cxcl16</t>
  </si>
  <si>
    <t xml:space="preserve">C04</t>
  </si>
  <si>
    <t xml:space="preserve">Elavl1</t>
  </si>
  <si>
    <t xml:space="preserve">C05</t>
  </si>
  <si>
    <t xml:space="preserve">Eml1</t>
  </si>
  <si>
    <t xml:space="preserve">C06</t>
  </si>
  <si>
    <t xml:space="preserve">Ep300</t>
  </si>
  <si>
    <t xml:space="preserve">C07</t>
  </si>
  <si>
    <t xml:space="preserve">Fbxl16</t>
  </si>
  <si>
    <t xml:space="preserve">C08</t>
  </si>
  <si>
    <t xml:space="preserve">Fcer1g</t>
  </si>
  <si>
    <t xml:space="preserve">C09</t>
  </si>
  <si>
    <t xml:space="preserve">Fcgbp</t>
  </si>
  <si>
    <t xml:space="preserve">C10</t>
  </si>
  <si>
    <t xml:space="preserve">Fcgr1a</t>
  </si>
  <si>
    <t xml:space="preserve">C11</t>
  </si>
  <si>
    <t xml:space="preserve">Fcgr2a</t>
  </si>
  <si>
    <t xml:space="preserve">C12</t>
  </si>
  <si>
    <t xml:space="preserve">Fcgr2b</t>
  </si>
  <si>
    <t xml:space="preserve">D01</t>
  </si>
  <si>
    <t xml:space="preserve">Foxo1</t>
  </si>
  <si>
    <t xml:space="preserve">D02</t>
  </si>
  <si>
    <t xml:space="preserve">Gfap</t>
  </si>
  <si>
    <t xml:space="preserve">D03</t>
  </si>
  <si>
    <t xml:space="preserve">Hsf1</t>
  </si>
  <si>
    <t xml:space="preserve">D04</t>
  </si>
  <si>
    <t xml:space="preserve">Jakmip3</t>
  </si>
  <si>
    <t xml:space="preserve">D05</t>
  </si>
  <si>
    <t xml:space="preserve">Lmna</t>
  </si>
  <si>
    <t xml:space="preserve">D06</t>
  </si>
  <si>
    <t xml:space="preserve">Lmnb1</t>
  </si>
  <si>
    <t xml:space="preserve">D07</t>
  </si>
  <si>
    <t xml:space="preserve">Lmnb2</t>
  </si>
  <si>
    <t xml:space="preserve">D08</t>
  </si>
  <si>
    <t xml:space="preserve">LOC100362548</t>
  </si>
  <si>
    <t xml:space="preserve">D09</t>
  </si>
  <si>
    <t xml:space="preserve">Lsm5</t>
  </si>
  <si>
    <t xml:space="preserve">D10</t>
  </si>
  <si>
    <t xml:space="preserve">Ltf</t>
  </si>
  <si>
    <t xml:space="preserve">D11</t>
  </si>
  <si>
    <t xml:space="preserve">Lyzl1</t>
  </si>
  <si>
    <t xml:space="preserve">D12</t>
  </si>
  <si>
    <t xml:space="preserve">Mbp</t>
  </si>
  <si>
    <t xml:space="preserve">E01</t>
  </si>
  <si>
    <t xml:space="preserve">Mrpl43</t>
  </si>
  <si>
    <t xml:space="preserve">E02</t>
  </si>
  <si>
    <t xml:space="preserve">Ndufb11</t>
  </si>
  <si>
    <t xml:space="preserve">E03</t>
  </si>
  <si>
    <t xml:space="preserve">Panx1</t>
  </si>
  <si>
    <t xml:space="preserve">E04</t>
  </si>
  <si>
    <t xml:space="preserve">Pdcd6</t>
  </si>
  <si>
    <t xml:space="preserve">E05</t>
  </si>
  <si>
    <t xml:space="preserve">Phf3</t>
  </si>
  <si>
    <t xml:space="preserve">E06</t>
  </si>
  <si>
    <t xml:space="preserve">Polrmt</t>
  </si>
  <si>
    <t xml:space="preserve">E07</t>
  </si>
  <si>
    <t xml:space="preserve">Pot1</t>
  </si>
  <si>
    <t xml:space="preserve">E08</t>
  </si>
  <si>
    <t xml:space="preserve">Rap1a</t>
  </si>
  <si>
    <t xml:space="preserve">E09</t>
  </si>
  <si>
    <t xml:space="preserve">RGD1564788</t>
  </si>
  <si>
    <t xml:space="preserve">E10</t>
  </si>
  <si>
    <t xml:space="preserve">Rnf144b</t>
  </si>
  <si>
    <t xml:space="preserve">E11</t>
  </si>
  <si>
    <t xml:space="preserve">S100a8</t>
  </si>
  <si>
    <t xml:space="preserve">E12</t>
  </si>
  <si>
    <t xml:space="preserve">S100a9</t>
  </si>
  <si>
    <t xml:space="preserve">F01</t>
  </si>
  <si>
    <t xml:space="preserve">Scn2b</t>
  </si>
  <si>
    <t xml:space="preserve">F02</t>
  </si>
  <si>
    <t xml:space="preserve">Sirt3</t>
  </si>
  <si>
    <t xml:space="preserve">F03</t>
  </si>
  <si>
    <t xml:space="preserve">Sirt6</t>
  </si>
  <si>
    <t xml:space="preserve">F04</t>
  </si>
  <si>
    <t xml:space="preserve">Smad2</t>
  </si>
  <si>
    <t xml:space="preserve">F05</t>
  </si>
  <si>
    <t xml:space="preserve">Snap23</t>
  </si>
  <si>
    <t xml:space="preserve">F06</t>
  </si>
  <si>
    <t xml:space="preserve">Terf1</t>
  </si>
  <si>
    <t xml:space="preserve">F07</t>
  </si>
  <si>
    <t xml:space="preserve">Terf2</t>
  </si>
  <si>
    <t xml:space="preserve">F08</t>
  </si>
  <si>
    <t xml:space="preserve">Tfam</t>
  </si>
  <si>
    <t xml:space="preserve">F09</t>
  </si>
  <si>
    <t xml:space="preserve">Tfb1m</t>
  </si>
  <si>
    <t xml:space="preserve">F10</t>
  </si>
  <si>
    <t xml:space="preserve">Tfb2m</t>
  </si>
  <si>
    <t xml:space="preserve">F11</t>
  </si>
  <si>
    <t xml:space="preserve">Tinf2</t>
  </si>
  <si>
    <t xml:space="preserve">F12</t>
  </si>
  <si>
    <t xml:space="preserve">Tlr2</t>
  </si>
  <si>
    <t xml:space="preserve">G01</t>
  </si>
  <si>
    <t xml:space="preserve">Tlr4</t>
  </si>
  <si>
    <t xml:space="preserve">G02</t>
  </si>
  <si>
    <t xml:space="preserve">Tmem135</t>
  </si>
  <si>
    <t xml:space="preserve">G03</t>
  </si>
  <si>
    <t xml:space="preserve">Tmem33</t>
  </si>
  <si>
    <t xml:space="preserve">G04</t>
  </si>
  <si>
    <t xml:space="preserve">Tollip</t>
  </si>
  <si>
    <t xml:space="preserve">G05</t>
  </si>
  <si>
    <t xml:space="preserve">Tpp1</t>
  </si>
  <si>
    <t xml:space="preserve">G06</t>
  </si>
  <si>
    <t xml:space="preserve">Txnip</t>
  </si>
  <si>
    <t xml:space="preserve">G07</t>
  </si>
  <si>
    <t xml:space="preserve">Vps13c</t>
  </si>
  <si>
    <t xml:space="preserve">G08</t>
  </si>
  <si>
    <t xml:space="preserve">Vwa5a</t>
  </si>
  <si>
    <t xml:space="preserve">G09</t>
  </si>
  <si>
    <t xml:space="preserve">Zbtb10</t>
  </si>
  <si>
    <t xml:space="preserve">G10</t>
  </si>
  <si>
    <t xml:space="preserve">Zfp9</t>
  </si>
  <si>
    <t xml:space="preserve">G11</t>
  </si>
  <si>
    <t xml:space="preserve">Zfr</t>
  </si>
  <si>
    <t xml:space="preserve">G12</t>
  </si>
  <si>
    <t xml:space="preserve">Zmpste24</t>
  </si>
  <si>
    <t xml:space="preserve">H01</t>
  </si>
  <si>
    <t xml:space="preserve">Actb</t>
  </si>
  <si>
    <t xml:space="preserve">H02</t>
  </si>
  <si>
    <t xml:space="preserve">B2m</t>
  </si>
  <si>
    <t xml:space="preserve">H03</t>
  </si>
  <si>
    <t xml:space="preserve">Hprt1</t>
  </si>
  <si>
    <t xml:space="preserve">H04</t>
  </si>
  <si>
    <t xml:space="preserve">Ldha</t>
  </si>
  <si>
    <t xml:space="preserve">H05</t>
  </si>
  <si>
    <t xml:space="preserve">Rplp1</t>
  </si>
  <si>
    <t xml:space="preserve">H06</t>
  </si>
  <si>
    <t xml:space="preserve">RGDC</t>
  </si>
  <si>
    <t xml:space="preserve">H07</t>
  </si>
  <si>
    <t xml:space="preserve">RTC</t>
  </si>
  <si>
    <t xml:space="preserve">H08</t>
  </si>
  <si>
    <t xml:space="preserve">H09</t>
  </si>
  <si>
    <t xml:space="preserve">H10</t>
  </si>
  <si>
    <t xml:space="preserve">PPC</t>
  </si>
  <si>
    <t xml:space="preserve">H11</t>
  </si>
  <si>
    <t xml:space="preserve">H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" activeCellId="0" sqref="Q1:W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false" hidden="false" outlineLevel="0" max="2" min="2" style="2" width="9.14"/>
    <col collapsed="false" customWidth="true" hidden="false" outlineLevel="0" max="3" min="3" style="1" width="8.41"/>
    <col collapsed="false" customWidth="true" hidden="false" outlineLevel="0" max="4" min="4" style="1" width="7.7"/>
    <col collapsed="false" customWidth="true" hidden="false" outlineLevel="0" max="5" min="5" style="3" width="7.99"/>
    <col collapsed="false" customWidth="true" hidden="false" outlineLevel="0" max="6" min="6" style="1" width="9.56"/>
    <col collapsed="false" customWidth="true" hidden="false" outlineLevel="0" max="8" min="7" style="1" width="7.85"/>
    <col collapsed="false" customWidth="true" hidden="false" outlineLevel="0" max="9" min="9" style="1" width="8.99"/>
    <col collapsed="false" customWidth="false" hidden="false" outlineLevel="0" max="12" min="10" style="1" width="9.14"/>
    <col collapsed="false" customWidth="true" hidden="false" outlineLevel="0" max="15" min="13" style="1" width="8.7"/>
    <col collapsed="false" customWidth="true" hidden="false" outlineLevel="0" max="16" min="16" style="1" width="7.99"/>
    <col collapsed="false" customWidth="true" hidden="false" outlineLevel="0" max="17" min="17" style="0" width="9.06"/>
    <col collapsed="false" customWidth="false" hidden="false" outlineLevel="0" max="257" min="18" style="1" width="9.14"/>
  </cols>
  <sheetData>
    <row r="1" customFormat="false" ht="12.75" hidden="false" customHeight="false" outlineLevel="0" collapsed="false">
      <c r="A1" s="4" t="s">
        <v>0</v>
      </c>
      <c r="B1" s="5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customFormat="false" ht="12.75" hidden="false" customHeight="false" outlineLevel="0" collapsed="false">
      <c r="A2" s="1" t="s">
        <v>23</v>
      </c>
      <c r="B2" s="6" t="s">
        <v>24</v>
      </c>
      <c r="C2" s="1" t="n">
        <v>27.2939</v>
      </c>
      <c r="D2" s="7" t="n">
        <v>25.7854</v>
      </c>
      <c r="E2" s="7" t="n">
        <v>25.6817</v>
      </c>
      <c r="F2" s="7" t="n">
        <v>25.389</v>
      </c>
      <c r="G2" s="7" t="n">
        <v>26.0147</v>
      </c>
      <c r="H2" s="7" t="n">
        <v>27.8454</v>
      </c>
      <c r="I2" s="7" t="n">
        <v>24.4437</v>
      </c>
      <c r="J2" s="7" t="n">
        <v>25.8371</v>
      </c>
      <c r="K2" s="7" t="n">
        <v>25.7648</v>
      </c>
      <c r="L2" s="7" t="n">
        <v>25.1103</v>
      </c>
      <c r="M2" s="7" t="n">
        <v>26.1962</v>
      </c>
      <c r="N2" s="7" t="n">
        <v>25.322</v>
      </c>
      <c r="O2" s="7" t="n">
        <v>25.0506</v>
      </c>
      <c r="P2" s="7" t="n">
        <v>25.3088</v>
      </c>
      <c r="Q2" s="8" t="n">
        <v>31.7129</v>
      </c>
      <c r="R2" s="7" t="n">
        <v>30.0163</v>
      </c>
      <c r="S2" s="7" t="n">
        <v>28.1254</v>
      </c>
      <c r="T2" s="7" t="n">
        <v>25.711</v>
      </c>
      <c r="U2" s="7" t="n">
        <v>25.7946</v>
      </c>
      <c r="V2" s="7" t="n">
        <v>25.9813</v>
      </c>
      <c r="W2" s="7" t="n">
        <v>26.2284</v>
      </c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</row>
    <row r="3" customFormat="false" ht="12.75" hidden="false" customHeight="false" outlineLevel="0" collapsed="false">
      <c r="A3" s="1" t="s">
        <v>25</v>
      </c>
      <c r="B3" s="6" t="s">
        <v>26</v>
      </c>
      <c r="C3" s="1" t="n">
        <v>26.2574</v>
      </c>
      <c r="D3" s="7" t="n">
        <v>24.3692</v>
      </c>
      <c r="E3" s="7" t="n">
        <v>24.4144</v>
      </c>
      <c r="F3" s="7" t="n">
        <v>23.939</v>
      </c>
      <c r="G3" s="7" t="n">
        <v>25.1011</v>
      </c>
      <c r="H3" s="7" t="n">
        <v>26.2113</v>
      </c>
      <c r="I3" s="7" t="n">
        <v>23.7862</v>
      </c>
      <c r="J3" s="7" t="n">
        <v>24.5615</v>
      </c>
      <c r="K3" s="7" t="n">
        <v>24.6058</v>
      </c>
      <c r="L3" s="7" t="n">
        <v>23.8765</v>
      </c>
      <c r="M3" s="7" t="n">
        <v>25.1535</v>
      </c>
      <c r="N3" s="7" t="n">
        <v>24.12</v>
      </c>
      <c r="O3" s="7" t="n">
        <v>23.8931</v>
      </c>
      <c r="P3" s="7" t="n">
        <v>24.3078</v>
      </c>
      <c r="Q3" s="8" t="n">
        <v>30.6835</v>
      </c>
      <c r="R3" s="7" t="n">
        <v>27.0619</v>
      </c>
      <c r="S3" s="7" t="n">
        <v>25.0156</v>
      </c>
      <c r="T3" s="7" t="n">
        <v>24.0959</v>
      </c>
      <c r="U3" s="7" t="n">
        <v>24.1062</v>
      </c>
      <c r="V3" s="7" t="n">
        <v>25.3297</v>
      </c>
      <c r="W3" s="7" t="n">
        <v>24.5426</v>
      </c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customFormat="false" ht="12.75" hidden="false" customHeight="false" outlineLevel="0" collapsed="false">
      <c r="A4" s="1" t="s">
        <v>27</v>
      </c>
      <c r="B4" s="6" t="s">
        <v>28</v>
      </c>
      <c r="C4" s="1" t="n">
        <v>26.0208</v>
      </c>
      <c r="D4" s="7" t="n">
        <v>24.1389</v>
      </c>
      <c r="E4" s="7" t="n">
        <v>24.5173</v>
      </c>
      <c r="F4" s="7" t="n">
        <v>23.3228</v>
      </c>
      <c r="G4" s="7" t="n">
        <v>24.314</v>
      </c>
      <c r="H4" s="7" t="n">
        <v>26.4155</v>
      </c>
      <c r="I4" s="7" t="n">
        <v>24.0822</v>
      </c>
      <c r="J4" s="7" t="n">
        <v>24.8504</v>
      </c>
      <c r="K4" s="7" t="n">
        <v>24.1147</v>
      </c>
      <c r="L4" s="7" t="n">
        <v>23.6678</v>
      </c>
      <c r="M4" s="7" t="n">
        <v>25.0914</v>
      </c>
      <c r="N4" s="7" t="n">
        <v>24.4323</v>
      </c>
      <c r="O4" s="7" t="n">
        <v>23.9394</v>
      </c>
      <c r="P4" s="7" t="n">
        <v>23.4602</v>
      </c>
      <c r="Q4" s="8" t="n">
        <v>31.0251</v>
      </c>
      <c r="R4" s="7" t="n">
        <v>27.784</v>
      </c>
      <c r="S4" s="7" t="n">
        <v>26.8899</v>
      </c>
      <c r="T4" s="7" t="n">
        <v>24.0605</v>
      </c>
      <c r="U4" s="7" t="n">
        <v>24.9511</v>
      </c>
      <c r="V4" s="7" t="n">
        <v>24.1987</v>
      </c>
      <c r="W4" s="7" t="n">
        <v>25.0552</v>
      </c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</row>
    <row r="5" customFormat="false" ht="12.75" hidden="false" customHeight="false" outlineLevel="0" collapsed="false">
      <c r="A5" s="1" t="s">
        <v>29</v>
      </c>
      <c r="B5" s="6" t="s">
        <v>30</v>
      </c>
      <c r="C5" s="1" t="n">
        <v>25.1745</v>
      </c>
      <c r="D5" s="7" t="n">
        <v>23.9241</v>
      </c>
      <c r="E5" s="7" t="n">
        <v>24.2515</v>
      </c>
      <c r="F5" s="7" t="n">
        <v>23.8989</v>
      </c>
      <c r="G5" s="7" t="n">
        <v>24.0326</v>
      </c>
      <c r="H5" s="7" t="n">
        <v>25.0647</v>
      </c>
      <c r="I5" s="7" t="n">
        <v>22.9311</v>
      </c>
      <c r="J5" s="7" t="n">
        <v>24.0898</v>
      </c>
      <c r="K5" s="7" t="n">
        <v>24.3259</v>
      </c>
      <c r="L5" s="7" t="n">
        <v>23.603</v>
      </c>
      <c r="M5" s="7" t="n">
        <v>24.3803</v>
      </c>
      <c r="N5" s="7" t="n">
        <v>23.1801</v>
      </c>
      <c r="O5" s="7" t="n">
        <v>23.3898</v>
      </c>
      <c r="P5" s="7" t="n">
        <v>23.4538</v>
      </c>
      <c r="Q5" s="8" t="n">
        <v>28.9662</v>
      </c>
      <c r="R5" s="7" t="n">
        <v>26.8813</v>
      </c>
      <c r="S5" s="7" t="n">
        <v>27.6593</v>
      </c>
      <c r="T5" s="7" t="n">
        <v>24.2094</v>
      </c>
      <c r="U5" s="7" t="n">
        <v>24.4724</v>
      </c>
      <c r="V5" s="7" t="n">
        <v>24.0325</v>
      </c>
      <c r="W5" s="7" t="n">
        <v>24.217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</row>
    <row r="6" customFormat="false" ht="12.75" hidden="false" customHeight="false" outlineLevel="0" collapsed="false">
      <c r="A6" s="1" t="s">
        <v>31</v>
      </c>
      <c r="B6" s="6" t="s">
        <v>32</v>
      </c>
      <c r="C6" s="1" t="n">
        <v>30.4097</v>
      </c>
      <c r="D6" s="7" t="n">
        <v>28.9255</v>
      </c>
      <c r="E6" s="7" t="n">
        <v>28.3782</v>
      </c>
      <c r="F6" s="7" t="n">
        <v>28.1875</v>
      </c>
      <c r="G6" s="7" t="n">
        <v>28.9964</v>
      </c>
      <c r="H6" s="7" t="n">
        <v>29.7493</v>
      </c>
      <c r="I6" s="7" t="n">
        <v>28.0014</v>
      </c>
      <c r="J6" s="7" t="n">
        <v>18.1822</v>
      </c>
      <c r="K6" s="7" t="n">
        <v>28.8955</v>
      </c>
      <c r="L6" s="7" t="n">
        <v>28.4053</v>
      </c>
      <c r="M6" s="7" t="n">
        <v>29.2659</v>
      </c>
      <c r="N6" s="7" t="n">
        <v>28.412</v>
      </c>
      <c r="O6" s="7" t="n">
        <v>28.3541</v>
      </c>
      <c r="P6" s="7" t="n">
        <v>28.8498</v>
      </c>
      <c r="Q6" s="8" t="n">
        <v>33.0422</v>
      </c>
      <c r="R6" s="7" t="n">
        <v>30.473</v>
      </c>
      <c r="S6" s="7" t="n">
        <v>29.693</v>
      </c>
      <c r="T6" s="7" t="n">
        <v>29.1224</v>
      </c>
      <c r="U6" s="7" t="n">
        <v>28.6105</v>
      </c>
      <c r="V6" s="7" t="n">
        <v>29.0666</v>
      </c>
      <c r="W6" s="7" t="n">
        <v>30.8362</v>
      </c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</row>
    <row r="7" customFormat="false" ht="12.75" hidden="false" customHeight="false" outlineLevel="0" collapsed="false">
      <c r="A7" s="1" t="s">
        <v>33</v>
      </c>
      <c r="B7" s="6" t="s">
        <v>34</v>
      </c>
      <c r="C7" s="1" t="n">
        <v>37.5964</v>
      </c>
      <c r="D7" s="7" t="n">
        <v>33.61</v>
      </c>
      <c r="E7" s="7" t="n">
        <v>32.3584</v>
      </c>
      <c r="F7" s="7" t="n">
        <v>31.4589</v>
      </c>
      <c r="G7" s="7" t="n">
        <v>35.346</v>
      </c>
      <c r="H7" s="7" t="s">
        <v>35</v>
      </c>
      <c r="I7" s="7" t="n">
        <v>30.8815</v>
      </c>
      <c r="J7" s="7" t="n">
        <v>33.1948</v>
      </c>
      <c r="K7" s="7" t="n">
        <v>32.7219</v>
      </c>
      <c r="L7" s="7" t="n">
        <v>32.224</v>
      </c>
      <c r="M7" s="7" t="n">
        <v>35.1598</v>
      </c>
      <c r="N7" s="7" t="n">
        <v>32.6763</v>
      </c>
      <c r="O7" s="7" t="n">
        <v>31.1747</v>
      </c>
      <c r="P7" s="7" t="n">
        <v>32.2252</v>
      </c>
      <c r="Q7" s="7" t="s">
        <v>35</v>
      </c>
      <c r="R7" s="7" t="s">
        <v>35</v>
      </c>
      <c r="S7" s="7" t="s">
        <v>35</v>
      </c>
      <c r="T7" s="7" t="n">
        <v>33.2699</v>
      </c>
      <c r="U7" s="7" t="n">
        <v>33.5127</v>
      </c>
      <c r="V7" s="7" t="n">
        <v>34.0887</v>
      </c>
      <c r="W7" s="7" t="n">
        <v>35.34</v>
      </c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</row>
    <row r="8" customFormat="false" ht="12.75" hidden="false" customHeight="false" outlineLevel="0" collapsed="false">
      <c r="A8" s="1" t="s">
        <v>36</v>
      </c>
      <c r="B8" s="6" t="s">
        <v>37</v>
      </c>
      <c r="C8" s="1" t="n">
        <v>25.9044</v>
      </c>
      <c r="D8" s="7" t="n">
        <v>23.2143</v>
      </c>
      <c r="E8" s="7" t="n">
        <v>23.5016</v>
      </c>
      <c r="F8" s="7" t="n">
        <v>22.4901</v>
      </c>
      <c r="G8" s="7" t="n">
        <v>24.0621</v>
      </c>
      <c r="H8" s="7" t="n">
        <v>24.6792</v>
      </c>
      <c r="I8" s="7" t="n">
        <v>22.4416</v>
      </c>
      <c r="J8" s="7" t="n">
        <v>23.512</v>
      </c>
      <c r="K8" s="7" t="n">
        <v>23.316</v>
      </c>
      <c r="L8" s="7" t="n">
        <v>22.5905</v>
      </c>
      <c r="M8" s="7" t="n">
        <v>23.8954</v>
      </c>
      <c r="N8" s="7" t="n">
        <v>23.0367</v>
      </c>
      <c r="O8" s="7" t="n">
        <v>22.5298</v>
      </c>
      <c r="P8" s="7" t="n">
        <v>22.8484</v>
      </c>
      <c r="Q8" s="8" t="n">
        <v>29.1245</v>
      </c>
      <c r="R8" s="7" t="n">
        <v>26.1204</v>
      </c>
      <c r="S8" s="7" t="n">
        <v>25.2118</v>
      </c>
      <c r="T8" s="7" t="n">
        <v>23.0233</v>
      </c>
      <c r="U8" s="7" t="n">
        <v>23.4518</v>
      </c>
      <c r="V8" s="7" t="n">
        <v>24.108</v>
      </c>
      <c r="W8" s="7" t="n">
        <v>23.3031</v>
      </c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</row>
    <row r="9" customFormat="false" ht="12.75" hidden="false" customHeight="false" outlineLevel="0" collapsed="false">
      <c r="A9" s="1" t="s">
        <v>38</v>
      </c>
      <c r="B9" s="6" t="s">
        <v>39</v>
      </c>
      <c r="C9" s="1" t="n">
        <v>24.8949</v>
      </c>
      <c r="D9" s="7" t="n">
        <v>22.8952</v>
      </c>
      <c r="E9" s="7" t="n">
        <v>23.032</v>
      </c>
      <c r="F9" s="7" t="n">
        <v>22.0663</v>
      </c>
      <c r="G9" s="7" t="n">
        <v>23.4095</v>
      </c>
      <c r="H9" s="7" t="n">
        <v>24.4193</v>
      </c>
      <c r="I9" s="7" t="n">
        <v>22.2919</v>
      </c>
      <c r="J9" s="7" t="n">
        <v>23.1033</v>
      </c>
      <c r="K9" s="7" t="n">
        <v>22.8547</v>
      </c>
      <c r="L9" s="7" t="n">
        <v>22.1886</v>
      </c>
      <c r="M9" s="7" t="n">
        <v>23.3236</v>
      </c>
      <c r="N9" s="7" t="n">
        <v>22.6384</v>
      </c>
      <c r="O9" s="7" t="n">
        <v>22.1322</v>
      </c>
      <c r="P9" s="7" t="n">
        <v>22.403</v>
      </c>
      <c r="Q9" s="8" t="n">
        <v>29.8755</v>
      </c>
      <c r="R9" s="7" t="n">
        <v>25.5984</v>
      </c>
      <c r="S9" s="7" t="n">
        <v>24.2501</v>
      </c>
      <c r="T9" s="7" t="n">
        <v>22.519</v>
      </c>
      <c r="U9" s="7" t="n">
        <v>22.9793</v>
      </c>
      <c r="V9" s="7" t="n">
        <v>23.8453</v>
      </c>
      <c r="W9" s="7" t="n">
        <v>22.9067</v>
      </c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</row>
    <row r="10" customFormat="false" ht="12.75" hidden="false" customHeight="false" outlineLevel="0" collapsed="false">
      <c r="A10" s="1" t="s">
        <v>40</v>
      </c>
      <c r="B10" s="6" t="s">
        <v>41</v>
      </c>
      <c r="C10" s="1" t="s">
        <v>35</v>
      </c>
      <c r="D10" s="7" t="n">
        <v>23.1587</v>
      </c>
      <c r="E10" s="7" t="n">
        <v>23.1704</v>
      </c>
      <c r="F10" s="7" t="n">
        <v>22.1905</v>
      </c>
      <c r="G10" s="7" t="n">
        <v>23.6199</v>
      </c>
      <c r="H10" s="7" t="n">
        <v>24.3446</v>
      </c>
      <c r="I10" s="7" t="n">
        <v>22.2333</v>
      </c>
      <c r="J10" s="7" t="n">
        <v>23.3055</v>
      </c>
      <c r="K10" s="7" t="n">
        <v>23.0689</v>
      </c>
      <c r="L10" s="7" t="n">
        <v>22.2527</v>
      </c>
      <c r="M10" s="7" t="n">
        <v>23.4347</v>
      </c>
      <c r="N10" s="7" t="n">
        <v>22.9179</v>
      </c>
      <c r="O10" s="7" t="n">
        <v>22.3183</v>
      </c>
      <c r="P10" s="7" t="n">
        <v>22.599</v>
      </c>
      <c r="Q10" s="8" t="n">
        <v>29.1953</v>
      </c>
      <c r="R10" s="7" t="n">
        <v>25.3613</v>
      </c>
      <c r="S10" s="7" t="n">
        <v>24.2102</v>
      </c>
      <c r="T10" s="7" t="n">
        <v>22.7239</v>
      </c>
      <c r="U10" s="7" t="n">
        <v>23.0538</v>
      </c>
      <c r="V10" s="7" t="n">
        <v>24.0465</v>
      </c>
      <c r="W10" s="7" t="n">
        <v>23.0489</v>
      </c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</row>
    <row r="11" customFormat="false" ht="12.75" hidden="false" customHeight="false" outlineLevel="0" collapsed="false">
      <c r="A11" s="1" t="s">
        <v>42</v>
      </c>
      <c r="B11" s="6" t="s">
        <v>43</v>
      </c>
      <c r="C11" s="1" t="n">
        <v>22.0564</v>
      </c>
      <c r="D11" s="7" t="n">
        <v>19.4246</v>
      </c>
      <c r="E11" s="7" t="n">
        <v>19.5623</v>
      </c>
      <c r="F11" s="7" t="n">
        <v>19.2686</v>
      </c>
      <c r="G11" s="7" t="n">
        <v>19.6734</v>
      </c>
      <c r="H11" s="7" t="n">
        <v>21.3103</v>
      </c>
      <c r="I11" s="7" t="n">
        <v>18.8829</v>
      </c>
      <c r="J11" s="7" t="n">
        <v>19.9861</v>
      </c>
      <c r="K11" s="7" t="n">
        <v>19.7056</v>
      </c>
      <c r="L11" s="7" t="n">
        <v>19.2019</v>
      </c>
      <c r="M11" s="7" t="n">
        <v>20.0545</v>
      </c>
      <c r="N11" s="7" t="n">
        <v>19.2001</v>
      </c>
      <c r="O11" s="7" t="n">
        <v>18.7453</v>
      </c>
      <c r="P11" s="7" t="n">
        <v>19.1274</v>
      </c>
      <c r="Q11" s="8" t="n">
        <v>26.9894</v>
      </c>
      <c r="R11" s="7" t="n">
        <v>23.0391</v>
      </c>
      <c r="S11" s="7" t="n">
        <v>21.459</v>
      </c>
      <c r="T11" s="7" t="n">
        <v>19.4601</v>
      </c>
      <c r="U11" s="7" t="n">
        <v>19.858</v>
      </c>
      <c r="V11" s="7" t="n">
        <v>19.7056</v>
      </c>
      <c r="W11" s="7" t="n">
        <v>20.2539</v>
      </c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</row>
    <row r="12" customFormat="false" ht="12.75" hidden="false" customHeight="false" outlineLevel="0" collapsed="false">
      <c r="A12" s="1" t="s">
        <v>44</v>
      </c>
      <c r="B12" s="6" t="s">
        <v>45</v>
      </c>
      <c r="C12" s="1" t="n">
        <v>18.0282</v>
      </c>
      <c r="D12" s="7" t="n">
        <v>16.5351</v>
      </c>
      <c r="E12" s="7" t="n">
        <v>16.9469</v>
      </c>
      <c r="F12" s="7" t="n">
        <v>16.476</v>
      </c>
      <c r="G12" s="7" t="n">
        <v>16.7225</v>
      </c>
      <c r="H12" s="7" t="n">
        <v>17.3008</v>
      </c>
      <c r="I12" s="7" t="n">
        <v>16.1469</v>
      </c>
      <c r="J12" s="7" t="n">
        <v>17.0054</v>
      </c>
      <c r="K12" s="7" t="n">
        <v>16.9722</v>
      </c>
      <c r="L12" s="7" t="n">
        <v>16.5178</v>
      </c>
      <c r="M12" s="7" t="n">
        <v>17.0514</v>
      </c>
      <c r="N12" s="7" t="n">
        <v>16.479</v>
      </c>
      <c r="O12" s="7" t="n">
        <v>16.1858</v>
      </c>
      <c r="P12" s="7" t="n">
        <v>16.3909</v>
      </c>
      <c r="Q12" s="8" t="n">
        <v>20.2092</v>
      </c>
      <c r="R12" s="7" t="n">
        <v>19.2629</v>
      </c>
      <c r="S12" s="7" t="n">
        <v>19.6007</v>
      </c>
      <c r="T12" s="7" t="n">
        <v>16.5609</v>
      </c>
      <c r="U12" s="7" t="n">
        <v>17.2826</v>
      </c>
      <c r="V12" s="7" t="n">
        <v>16.7789</v>
      </c>
      <c r="W12" s="7" t="n">
        <v>17.237</v>
      </c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</row>
    <row r="13" customFormat="false" ht="12.75" hidden="false" customHeight="false" outlineLevel="0" collapsed="false">
      <c r="A13" s="1" t="s">
        <v>46</v>
      </c>
      <c r="B13" s="6" t="s">
        <v>47</v>
      </c>
      <c r="C13" s="1" t="n">
        <v>30.1638</v>
      </c>
      <c r="D13" s="7" t="n">
        <v>28.9753</v>
      </c>
      <c r="E13" s="7" t="n">
        <v>29.4629</v>
      </c>
      <c r="F13" s="7" t="n">
        <v>27.5531</v>
      </c>
      <c r="G13" s="7" t="n">
        <v>28.7087</v>
      </c>
      <c r="H13" s="7" t="n">
        <v>30.0118</v>
      </c>
      <c r="I13" s="7" t="n">
        <v>28.0381</v>
      </c>
      <c r="J13" s="7" t="n">
        <v>28.7855</v>
      </c>
      <c r="K13" s="7" t="n">
        <v>29.1101</v>
      </c>
      <c r="L13" s="7" t="n">
        <v>28.1131</v>
      </c>
      <c r="M13" s="7" t="n">
        <v>28.933</v>
      </c>
      <c r="N13" s="7" t="n">
        <v>28.2423</v>
      </c>
      <c r="O13" s="7" t="n">
        <v>27.8146</v>
      </c>
      <c r="P13" s="7" t="n">
        <v>27.9091</v>
      </c>
      <c r="Q13" s="8" t="n">
        <v>33.8941</v>
      </c>
      <c r="R13" s="7" t="n">
        <v>31.6019</v>
      </c>
      <c r="S13" s="7" t="n">
        <v>31.1621</v>
      </c>
      <c r="T13" s="7" t="n">
        <v>28.8902</v>
      </c>
      <c r="U13" s="7" t="n">
        <v>29.1543</v>
      </c>
      <c r="V13" s="7" t="n">
        <v>29.3661</v>
      </c>
      <c r="W13" s="7" t="n">
        <v>28.8415</v>
      </c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</row>
    <row r="14" customFormat="false" ht="12.75" hidden="false" customHeight="false" outlineLevel="0" collapsed="false">
      <c r="A14" s="1" t="s">
        <v>48</v>
      </c>
      <c r="B14" s="6" t="s">
        <v>49</v>
      </c>
      <c r="C14" s="1" t="n">
        <v>21.2929</v>
      </c>
      <c r="D14" s="7" t="n">
        <v>19.2075</v>
      </c>
      <c r="E14" s="7" t="n">
        <v>19.7503</v>
      </c>
      <c r="F14" s="7" t="n">
        <v>19.1177</v>
      </c>
      <c r="G14" s="7" t="n">
        <v>19.5655</v>
      </c>
      <c r="H14" s="7" t="n">
        <v>20.3064</v>
      </c>
      <c r="I14" s="7" t="n">
        <v>18.5372</v>
      </c>
      <c r="J14" s="7" t="n">
        <v>19.5805</v>
      </c>
      <c r="K14" s="7" t="n">
        <v>19.6553</v>
      </c>
      <c r="L14" s="7" t="n">
        <v>18.671</v>
      </c>
      <c r="M14" s="7" t="n">
        <v>19.8058</v>
      </c>
      <c r="N14" s="7" t="n">
        <v>18.7592</v>
      </c>
      <c r="O14" s="7" t="n">
        <v>18.6243</v>
      </c>
      <c r="P14" s="7" t="n">
        <v>19.2529</v>
      </c>
      <c r="Q14" s="8" t="n">
        <v>23.9945</v>
      </c>
      <c r="R14" s="7" t="n">
        <v>21.7807</v>
      </c>
      <c r="S14" s="7" t="n">
        <v>23.2604</v>
      </c>
      <c r="T14" s="7" t="n">
        <v>19.2261</v>
      </c>
      <c r="U14" s="7" t="n">
        <v>20.5647</v>
      </c>
      <c r="V14" s="7" t="n">
        <v>19.4269</v>
      </c>
      <c r="W14" s="7" t="n">
        <v>20.1551</v>
      </c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</row>
    <row r="15" customFormat="false" ht="12.75" hidden="false" customHeight="false" outlineLevel="0" collapsed="false">
      <c r="A15" s="1" t="s">
        <v>50</v>
      </c>
      <c r="B15" s="6" t="s">
        <v>51</v>
      </c>
      <c r="C15" s="1" t="n">
        <v>23.9444</v>
      </c>
      <c r="D15" s="7" t="n">
        <v>22.6598</v>
      </c>
      <c r="E15" s="7" t="n">
        <v>23.0519</v>
      </c>
      <c r="F15" s="7" t="n">
        <v>21.9866</v>
      </c>
      <c r="G15" s="7" t="n">
        <v>22.5712</v>
      </c>
      <c r="H15" s="7" t="n">
        <v>23.3231</v>
      </c>
      <c r="I15" s="7" t="n">
        <v>21.3532</v>
      </c>
      <c r="J15" s="7" t="n">
        <v>22.8327</v>
      </c>
      <c r="K15" s="7" t="n">
        <v>22.7175</v>
      </c>
      <c r="L15" s="7" t="n">
        <v>21.7992</v>
      </c>
      <c r="M15" s="7" t="n">
        <v>22.859</v>
      </c>
      <c r="N15" s="7" t="n">
        <v>21.8443</v>
      </c>
      <c r="O15" s="7" t="n">
        <v>21.8139</v>
      </c>
      <c r="P15" s="7" t="n">
        <v>22.3807</v>
      </c>
      <c r="Q15" s="8" t="n">
        <v>27.7994</v>
      </c>
      <c r="R15" s="7" t="n">
        <v>24.5671</v>
      </c>
      <c r="S15" s="7" t="n">
        <v>26.4029</v>
      </c>
      <c r="T15" s="7" t="n">
        <v>22.3252</v>
      </c>
      <c r="U15" s="7" t="n">
        <v>23.8841</v>
      </c>
      <c r="V15" s="7" t="n">
        <v>22.7479</v>
      </c>
      <c r="W15" s="7" t="n">
        <v>23.8645</v>
      </c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</row>
    <row r="16" customFormat="false" ht="12.75" hidden="false" customHeight="false" outlineLevel="0" collapsed="false">
      <c r="A16" s="1" t="s">
        <v>52</v>
      </c>
      <c r="B16" s="6" t="s">
        <v>53</v>
      </c>
      <c r="C16" s="1" t="n">
        <v>29.4959</v>
      </c>
      <c r="D16" s="7" t="n">
        <v>27.6196</v>
      </c>
      <c r="E16" s="7" t="n">
        <v>27.919</v>
      </c>
      <c r="F16" s="7" t="n">
        <v>26.7469</v>
      </c>
      <c r="G16" s="7" t="n">
        <v>28.0714</v>
      </c>
      <c r="H16" s="7" t="n">
        <v>29.2125</v>
      </c>
      <c r="I16" s="7" t="n">
        <v>26.8517</v>
      </c>
      <c r="J16" s="7" t="n">
        <v>28.187</v>
      </c>
      <c r="K16" s="7" t="n">
        <v>27.619</v>
      </c>
      <c r="L16" s="7" t="n">
        <v>27.048</v>
      </c>
      <c r="M16" s="7" t="n">
        <v>27.6257</v>
      </c>
      <c r="N16" s="7" t="n">
        <v>27.2317</v>
      </c>
      <c r="O16" s="7" t="n">
        <v>27.0963</v>
      </c>
      <c r="P16" s="7" t="n">
        <v>27.375</v>
      </c>
      <c r="Q16" s="8" t="n">
        <v>32.5205</v>
      </c>
      <c r="R16" s="7" t="n">
        <v>29.9677</v>
      </c>
      <c r="S16" s="7" t="n">
        <v>29.526</v>
      </c>
      <c r="T16" s="7" t="n">
        <v>27.8446</v>
      </c>
      <c r="U16" s="7" t="n">
        <v>27.9383</v>
      </c>
      <c r="V16" s="7" t="n">
        <v>28.1805</v>
      </c>
      <c r="W16" s="7" t="n">
        <v>27.8722</v>
      </c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</row>
    <row r="17" customFormat="false" ht="12.75" hidden="false" customHeight="false" outlineLevel="0" collapsed="false">
      <c r="A17" s="1" t="s">
        <v>54</v>
      </c>
      <c r="B17" s="6" t="s">
        <v>55</v>
      </c>
      <c r="C17" s="1" t="n">
        <v>34.1221</v>
      </c>
      <c r="D17" s="7" t="n">
        <v>32.323</v>
      </c>
      <c r="E17" s="7" t="n">
        <v>32.3288</v>
      </c>
      <c r="F17" s="7" t="n">
        <v>32.7766</v>
      </c>
      <c r="G17" s="7" t="n">
        <v>32.8196</v>
      </c>
      <c r="H17" s="7" t="n">
        <v>33.727</v>
      </c>
      <c r="I17" s="7" t="n">
        <v>32.0264</v>
      </c>
      <c r="J17" s="7" t="n">
        <v>33.2693</v>
      </c>
      <c r="K17" s="7" t="n">
        <v>32.0703</v>
      </c>
      <c r="L17" s="7" t="n">
        <v>31.5413</v>
      </c>
      <c r="M17" s="7" t="n">
        <v>33.3098</v>
      </c>
      <c r="N17" s="7" t="n">
        <v>33.0313</v>
      </c>
      <c r="O17" s="7" t="n">
        <v>31.9707</v>
      </c>
      <c r="P17" s="7" t="n">
        <v>32.6832</v>
      </c>
      <c r="Q17" s="8" t="n">
        <v>36.0655</v>
      </c>
      <c r="R17" s="7" t="s">
        <v>35</v>
      </c>
      <c r="S17" s="7" t="n">
        <v>34.4826</v>
      </c>
      <c r="T17" s="7" t="n">
        <v>31.3507</v>
      </c>
      <c r="U17" s="7" t="n">
        <v>32.1524</v>
      </c>
      <c r="V17" s="7" t="n">
        <v>32.2602</v>
      </c>
      <c r="W17" s="7" t="n">
        <v>35.1324</v>
      </c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</row>
    <row r="18" customFormat="false" ht="12.75" hidden="false" customHeight="false" outlineLevel="0" collapsed="false">
      <c r="A18" s="1" t="s">
        <v>56</v>
      </c>
      <c r="B18" s="6" t="s">
        <v>57</v>
      </c>
      <c r="C18" s="1" t="n">
        <v>28.9259</v>
      </c>
      <c r="D18" s="7" t="n">
        <v>27.0366</v>
      </c>
      <c r="E18" s="7" t="n">
        <v>26.8733</v>
      </c>
      <c r="F18" s="7" t="n">
        <v>26.209</v>
      </c>
      <c r="G18" s="7" t="n">
        <v>27.3878</v>
      </c>
      <c r="H18" s="7" t="n">
        <v>28.8316</v>
      </c>
      <c r="I18" s="7" t="s">
        <v>35</v>
      </c>
      <c r="J18" s="7" t="n">
        <v>26.949</v>
      </c>
      <c r="K18" s="7" t="n">
        <v>26.7418</v>
      </c>
      <c r="L18" s="7" t="n">
        <v>25.9755</v>
      </c>
      <c r="M18" s="7" t="n">
        <v>27.2412</v>
      </c>
      <c r="N18" s="7" t="n">
        <v>26.6755</v>
      </c>
      <c r="O18" s="7" t="n">
        <v>26.172</v>
      </c>
      <c r="P18" s="7" t="n">
        <v>26.5041</v>
      </c>
      <c r="Q18" s="8" t="n">
        <v>33.7744</v>
      </c>
      <c r="R18" s="7" t="n">
        <v>29.6087</v>
      </c>
      <c r="S18" s="7" t="n">
        <v>27.2782</v>
      </c>
      <c r="T18" s="7" t="n">
        <v>26.6028</v>
      </c>
      <c r="U18" s="7" t="n">
        <v>26.5319</v>
      </c>
      <c r="V18" s="7" t="n">
        <v>27.8171</v>
      </c>
      <c r="W18" s="7" t="n">
        <v>27.125</v>
      </c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</row>
    <row r="19" customFormat="false" ht="12.75" hidden="false" customHeight="false" outlineLevel="0" collapsed="false">
      <c r="A19" s="1" t="s">
        <v>58</v>
      </c>
      <c r="B19" s="6" t="s">
        <v>59</v>
      </c>
      <c r="C19" s="1" t="n">
        <v>33.058</v>
      </c>
      <c r="D19" s="7" t="n">
        <v>31.0946</v>
      </c>
      <c r="E19" s="7" t="n">
        <v>30.4291</v>
      </c>
      <c r="F19" s="7" t="n">
        <v>29.79</v>
      </c>
      <c r="G19" s="7" t="n">
        <v>32.056</v>
      </c>
      <c r="H19" s="7" t="n">
        <v>34.711</v>
      </c>
      <c r="I19" s="7" t="n">
        <v>29.1945</v>
      </c>
      <c r="J19" s="7" t="n">
        <v>31.1146</v>
      </c>
      <c r="K19" s="7" t="n">
        <v>29.5847</v>
      </c>
      <c r="L19" s="7" t="n">
        <v>30.012</v>
      </c>
      <c r="M19" s="7" t="n">
        <v>31.5938</v>
      </c>
      <c r="N19" s="7" t="n">
        <v>30.9725</v>
      </c>
      <c r="O19" s="7" t="n">
        <v>30.0026</v>
      </c>
      <c r="P19" s="7" t="n">
        <v>30.3204</v>
      </c>
      <c r="Q19" s="8" t="n">
        <v>35.4607</v>
      </c>
      <c r="R19" s="7" t="n">
        <v>34.3455</v>
      </c>
      <c r="S19" s="7" t="n">
        <v>32.1985</v>
      </c>
      <c r="T19" s="7" t="n">
        <v>30.3733</v>
      </c>
      <c r="U19" s="7" t="n">
        <v>31.128</v>
      </c>
      <c r="V19" s="7" t="n">
        <v>32.3582</v>
      </c>
      <c r="W19" s="7" t="n">
        <v>31.3472</v>
      </c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</row>
    <row r="20" customFormat="false" ht="12.75" hidden="false" customHeight="false" outlineLevel="0" collapsed="false">
      <c r="A20" s="1" t="s">
        <v>60</v>
      </c>
      <c r="B20" s="6" t="s">
        <v>61</v>
      </c>
      <c r="C20" s="1" t="n">
        <v>26.4565</v>
      </c>
      <c r="D20" s="7" t="n">
        <v>24.3321</v>
      </c>
      <c r="E20" s="7" t="n">
        <v>23.3045</v>
      </c>
      <c r="F20" s="7" t="n">
        <v>23.6859</v>
      </c>
      <c r="G20" s="7" t="n">
        <v>24.2002</v>
      </c>
      <c r="H20" s="7" t="n">
        <v>25.9981</v>
      </c>
      <c r="I20" s="7" t="n">
        <v>22.485</v>
      </c>
      <c r="J20" s="7" t="n">
        <v>24.1682</v>
      </c>
      <c r="K20" s="7" t="n">
        <v>24.0333</v>
      </c>
      <c r="L20" s="7" t="n">
        <v>23.3672</v>
      </c>
      <c r="M20" s="7" t="n">
        <v>24.6043</v>
      </c>
      <c r="N20" s="7" t="n">
        <v>23.1907</v>
      </c>
      <c r="O20" s="7" t="n">
        <v>23.0731</v>
      </c>
      <c r="P20" s="7" t="n">
        <v>24.1627</v>
      </c>
      <c r="Q20" s="8" t="n">
        <v>30.2993</v>
      </c>
      <c r="R20" s="7" t="n">
        <v>27.01</v>
      </c>
      <c r="S20" s="7" t="n">
        <v>25.4735</v>
      </c>
      <c r="T20" s="7" t="n">
        <v>22.7677</v>
      </c>
      <c r="U20" s="7" t="n">
        <v>23.2837</v>
      </c>
      <c r="V20" s="7" t="n">
        <v>24.1759</v>
      </c>
      <c r="W20" s="7" t="n">
        <v>24.0936</v>
      </c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</row>
    <row r="21" customFormat="false" ht="12.75" hidden="false" customHeight="false" outlineLevel="0" collapsed="false">
      <c r="A21" s="1" t="s">
        <v>62</v>
      </c>
      <c r="B21" s="6" t="s">
        <v>63</v>
      </c>
      <c r="C21" s="1" t="n">
        <v>25.8996</v>
      </c>
      <c r="D21" s="7" t="n">
        <v>24.6414</v>
      </c>
      <c r="E21" s="7" t="n">
        <v>24.7224</v>
      </c>
      <c r="F21" s="7" t="n">
        <v>23.9703</v>
      </c>
      <c r="G21" s="7" t="n">
        <v>24.9638</v>
      </c>
      <c r="H21" s="7" t="n">
        <v>25.7212</v>
      </c>
      <c r="I21" s="7" t="n">
        <v>23.9401</v>
      </c>
      <c r="J21" s="7" t="n">
        <v>25.0267</v>
      </c>
      <c r="K21" s="7" t="n">
        <v>24.6172</v>
      </c>
      <c r="L21" s="7" t="n">
        <v>23.8615</v>
      </c>
      <c r="M21" s="7" t="n">
        <v>25.475</v>
      </c>
      <c r="N21" s="7" t="n">
        <v>24.2511</v>
      </c>
      <c r="O21" s="7" t="n">
        <v>23.9729</v>
      </c>
      <c r="P21" s="7" t="n">
        <v>24.5166</v>
      </c>
      <c r="Q21" s="8" t="n">
        <v>28.7312</v>
      </c>
      <c r="R21" s="7" t="n">
        <v>27.0535</v>
      </c>
      <c r="S21" s="7" t="n">
        <v>26.2998</v>
      </c>
      <c r="T21" s="7" t="n">
        <v>24.4246</v>
      </c>
      <c r="U21" s="7" t="n">
        <v>25.125</v>
      </c>
      <c r="V21" s="7" t="n">
        <v>25.4621</v>
      </c>
      <c r="W21" s="7" t="n">
        <v>25.0603</v>
      </c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</row>
    <row r="22" customFormat="false" ht="12.75" hidden="false" customHeight="false" outlineLevel="0" collapsed="false">
      <c r="A22" s="1" t="s">
        <v>64</v>
      </c>
      <c r="B22" s="6" t="s">
        <v>65</v>
      </c>
      <c r="C22" s="1" t="n">
        <v>29.8297</v>
      </c>
      <c r="D22" s="7" t="n">
        <v>28.7387</v>
      </c>
      <c r="E22" s="7" t="n">
        <v>29.1557</v>
      </c>
      <c r="F22" s="7" t="n">
        <v>28.2212</v>
      </c>
      <c r="G22" s="7" t="n">
        <v>27.59</v>
      </c>
      <c r="H22" s="7" t="n">
        <v>29.2849</v>
      </c>
      <c r="I22" s="7" t="n">
        <v>28.1314</v>
      </c>
      <c r="J22" s="7" t="n">
        <v>28.1081</v>
      </c>
      <c r="K22" s="7" t="n">
        <v>28.7672</v>
      </c>
      <c r="L22" s="7" t="n">
        <v>27.5705</v>
      </c>
      <c r="M22" s="7" t="n">
        <v>27.3934</v>
      </c>
      <c r="N22" s="7" t="n">
        <v>27.6219</v>
      </c>
      <c r="O22" s="7" t="n">
        <v>29.558</v>
      </c>
      <c r="P22" s="7" t="n">
        <v>27.3907</v>
      </c>
      <c r="Q22" s="8" t="n">
        <v>30.7151</v>
      </c>
      <c r="R22" s="7" t="n">
        <v>28.5563</v>
      </c>
      <c r="S22" s="7" t="n">
        <v>29.5806</v>
      </c>
      <c r="T22" s="7" t="n">
        <v>27.3112</v>
      </c>
      <c r="U22" s="7" t="n">
        <v>28.6649</v>
      </c>
      <c r="V22" s="7" t="n">
        <v>28.8554</v>
      </c>
      <c r="W22" s="7" t="n">
        <v>28.3241</v>
      </c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</row>
    <row r="23" customFormat="false" ht="12.75" hidden="false" customHeight="false" outlineLevel="0" collapsed="false">
      <c r="A23" s="1" t="s">
        <v>66</v>
      </c>
      <c r="B23" s="6" t="s">
        <v>67</v>
      </c>
      <c r="C23" s="1" t="n">
        <v>21.7287</v>
      </c>
      <c r="D23" s="7" t="n">
        <v>19.3098</v>
      </c>
      <c r="E23" s="7" t="n">
        <v>18.9347</v>
      </c>
      <c r="F23" s="7" t="n">
        <v>19.0271</v>
      </c>
      <c r="G23" s="7" t="n">
        <v>19.6856</v>
      </c>
      <c r="H23" s="7" t="n">
        <v>21.5508</v>
      </c>
      <c r="I23" s="7" t="n">
        <v>18.3382</v>
      </c>
      <c r="J23" s="7" t="n">
        <v>19.1406</v>
      </c>
      <c r="K23" s="7" t="n">
        <v>19.1792</v>
      </c>
      <c r="L23" s="7" t="n">
        <v>18.4819</v>
      </c>
      <c r="M23" s="7" t="n">
        <v>20.1204</v>
      </c>
      <c r="N23" s="7" t="n">
        <v>18.5648</v>
      </c>
      <c r="O23" s="7" t="n">
        <v>18.2621</v>
      </c>
      <c r="P23" s="7" t="n">
        <v>18.6247</v>
      </c>
      <c r="Q23" s="8" t="n">
        <v>27.3852</v>
      </c>
      <c r="R23" s="7" t="n">
        <v>24.1121</v>
      </c>
      <c r="S23" s="7" t="n">
        <v>20.6669</v>
      </c>
      <c r="T23" s="7" t="n">
        <v>18.8686</v>
      </c>
      <c r="U23" s="7" t="n">
        <v>19.265</v>
      </c>
      <c r="V23" s="7" t="n">
        <v>19.357</v>
      </c>
      <c r="W23" s="7" t="n">
        <v>19.8631</v>
      </c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</row>
    <row r="24" customFormat="false" ht="12.75" hidden="false" customHeight="false" outlineLevel="0" collapsed="false">
      <c r="A24" s="1" t="s">
        <v>68</v>
      </c>
      <c r="B24" s="6" t="s">
        <v>69</v>
      </c>
      <c r="C24" s="1" t="n">
        <v>23.3088</v>
      </c>
      <c r="D24" s="7" t="n">
        <v>20.7777</v>
      </c>
      <c r="E24" s="7" t="n">
        <v>20.0338</v>
      </c>
      <c r="F24" s="7" t="n">
        <v>20.6779</v>
      </c>
      <c r="G24" s="7" t="n">
        <v>21.4295</v>
      </c>
      <c r="H24" s="7" t="n">
        <v>23.2208</v>
      </c>
      <c r="I24" s="7" t="n">
        <v>19.7088</v>
      </c>
      <c r="J24" s="7" t="n">
        <v>20.6666</v>
      </c>
      <c r="K24" s="7" t="n">
        <v>20.5292</v>
      </c>
      <c r="L24" s="7" t="n">
        <v>20.1199</v>
      </c>
      <c r="M24" s="7" t="n">
        <v>21.8103</v>
      </c>
      <c r="N24" s="7" t="n">
        <v>20.2748</v>
      </c>
      <c r="O24" s="7" t="n">
        <v>19.8427</v>
      </c>
      <c r="P24" s="7" t="n">
        <v>20.2849</v>
      </c>
      <c r="Q24" s="8" t="n">
        <v>28.3277</v>
      </c>
      <c r="R24" s="7" t="n">
        <v>25.1131</v>
      </c>
      <c r="S24" s="7" t="n">
        <v>21.2694</v>
      </c>
      <c r="T24" s="7" t="n">
        <v>20.2493</v>
      </c>
      <c r="U24" s="7" t="n">
        <v>20.4031</v>
      </c>
      <c r="V24" s="7" t="n">
        <v>20.8557</v>
      </c>
      <c r="W24" s="7" t="n">
        <v>20.9794</v>
      </c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</row>
    <row r="25" customFormat="false" ht="12.75" hidden="false" customHeight="false" outlineLevel="0" collapsed="false">
      <c r="A25" s="1" t="s">
        <v>70</v>
      </c>
      <c r="B25" s="6" t="s">
        <v>71</v>
      </c>
      <c r="C25" s="1" t="n">
        <v>20.9956</v>
      </c>
      <c r="D25" s="7" t="n">
        <v>18.7792</v>
      </c>
      <c r="E25" s="7" t="n">
        <v>18.8403</v>
      </c>
      <c r="F25" s="7" t="n">
        <v>18.7988</v>
      </c>
      <c r="G25" s="7" t="n">
        <v>18.7213</v>
      </c>
      <c r="H25" s="7" t="n">
        <v>20.4115</v>
      </c>
      <c r="I25" s="7" t="n">
        <v>18.3527</v>
      </c>
      <c r="J25" s="7" t="n">
        <v>19.0126</v>
      </c>
      <c r="K25" s="7" t="n">
        <v>19.0267</v>
      </c>
      <c r="L25" s="7" t="n">
        <v>18.1821</v>
      </c>
      <c r="M25" s="7" t="n">
        <v>19.346</v>
      </c>
      <c r="N25" s="7" t="n">
        <v>18.322</v>
      </c>
      <c r="O25" s="7" t="n">
        <v>18.0918</v>
      </c>
      <c r="P25" s="7" t="n">
        <v>18.2503</v>
      </c>
      <c r="Q25" s="8" t="n">
        <v>25.2497</v>
      </c>
      <c r="R25" s="7" t="n">
        <v>22.2769</v>
      </c>
      <c r="S25" s="7" t="n">
        <v>20.9978</v>
      </c>
      <c r="T25" s="7" t="n">
        <v>18.2663</v>
      </c>
      <c r="U25" s="7" t="n">
        <v>19.1298</v>
      </c>
      <c r="V25" s="7" t="n">
        <v>18.735</v>
      </c>
      <c r="W25" s="7" t="n">
        <v>19.0496</v>
      </c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</row>
    <row r="26" customFormat="false" ht="12.75" hidden="false" customHeight="false" outlineLevel="0" collapsed="false">
      <c r="A26" s="1" t="s">
        <v>72</v>
      </c>
      <c r="B26" s="6" t="s">
        <v>73</v>
      </c>
      <c r="C26" s="1" t="n">
        <v>30.6271</v>
      </c>
      <c r="D26" s="7" t="n">
        <v>28.9765</v>
      </c>
      <c r="E26" s="7" t="n">
        <v>29.6372</v>
      </c>
      <c r="F26" s="7" t="n">
        <v>27.0283</v>
      </c>
      <c r="G26" s="7" t="n">
        <v>27.3724</v>
      </c>
      <c r="H26" s="7" t="n">
        <v>29.461</v>
      </c>
      <c r="I26" s="7" t="n">
        <v>27.3507</v>
      </c>
      <c r="J26" s="7" t="n">
        <v>29.605</v>
      </c>
      <c r="K26" s="7" t="n">
        <v>28.6629</v>
      </c>
      <c r="L26" s="7" t="n">
        <v>27.2909</v>
      </c>
      <c r="M26" s="7" t="n">
        <v>29.2724</v>
      </c>
      <c r="N26" s="7" t="n">
        <v>27.4132</v>
      </c>
      <c r="O26" s="7" t="n">
        <v>27.47</v>
      </c>
      <c r="P26" s="7" t="n">
        <v>25.1157</v>
      </c>
      <c r="Q26" s="8" t="n">
        <v>35.1195</v>
      </c>
      <c r="R26" s="7" t="n">
        <v>27.5196</v>
      </c>
      <c r="S26" s="7" t="n">
        <v>34.7998</v>
      </c>
      <c r="T26" s="7" t="n">
        <v>28.9318</v>
      </c>
      <c r="U26" s="7" t="n">
        <v>30.3158</v>
      </c>
      <c r="V26" s="7" t="n">
        <v>28.6038</v>
      </c>
      <c r="W26" s="7" t="n">
        <v>28.3537</v>
      </c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</row>
    <row r="27" customFormat="false" ht="12.75" hidden="false" customHeight="false" outlineLevel="0" collapsed="false">
      <c r="A27" s="1" t="s">
        <v>74</v>
      </c>
      <c r="B27" s="6" t="s">
        <v>75</v>
      </c>
      <c r="C27" s="1" t="n">
        <v>32.4048</v>
      </c>
      <c r="D27" s="7" t="n">
        <v>30.7121</v>
      </c>
      <c r="E27" s="7" t="n">
        <v>31.2183</v>
      </c>
      <c r="F27" s="7" t="n">
        <v>30.0184</v>
      </c>
      <c r="G27" s="7" t="n">
        <v>30.1805</v>
      </c>
      <c r="H27" s="7" t="n">
        <v>31.862</v>
      </c>
      <c r="I27" s="7" t="n">
        <v>29.4058</v>
      </c>
      <c r="J27" s="7" t="n">
        <v>31.2673</v>
      </c>
      <c r="K27" s="7" t="n">
        <v>31.4153</v>
      </c>
      <c r="L27" s="7" t="n">
        <v>30.9902</v>
      </c>
      <c r="M27" s="7" t="n">
        <v>31.4172</v>
      </c>
      <c r="N27" s="7" t="n">
        <v>29.6992</v>
      </c>
      <c r="O27" s="7" t="n">
        <v>30.1367</v>
      </c>
      <c r="P27" s="7" t="n">
        <v>28.8056</v>
      </c>
      <c r="Q27" s="8" t="n">
        <v>35.8707</v>
      </c>
      <c r="R27" s="7" t="n">
        <v>34.4299</v>
      </c>
      <c r="S27" s="7" t="s">
        <v>35</v>
      </c>
      <c r="T27" s="7" t="n">
        <v>31.3221</v>
      </c>
      <c r="U27" s="7" t="n">
        <v>32.7524</v>
      </c>
      <c r="V27" s="7" t="n">
        <v>30.4486</v>
      </c>
      <c r="W27" s="7" t="n">
        <v>31.4541</v>
      </c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</row>
    <row r="28" customFormat="false" ht="12.75" hidden="false" customHeight="false" outlineLevel="0" collapsed="false">
      <c r="A28" s="1" t="s">
        <v>76</v>
      </c>
      <c r="B28" s="6" t="s">
        <v>77</v>
      </c>
      <c r="C28" s="1" t="n">
        <v>27.7702</v>
      </c>
      <c r="D28" s="7" t="n">
        <v>26.064</v>
      </c>
      <c r="E28" s="7" t="n">
        <v>26.2877</v>
      </c>
      <c r="F28" s="7" t="n">
        <v>25.2099</v>
      </c>
      <c r="G28" s="7" t="n">
        <v>25.6612</v>
      </c>
      <c r="H28" s="7" t="n">
        <v>27.6651</v>
      </c>
      <c r="I28" s="7" t="n">
        <v>25.3619</v>
      </c>
      <c r="J28" s="7" t="n">
        <v>26.4548</v>
      </c>
      <c r="K28" s="7" t="n">
        <v>26.1085</v>
      </c>
      <c r="L28" s="7" t="n">
        <v>25.6597</v>
      </c>
      <c r="M28" s="7" t="n">
        <v>26.6077</v>
      </c>
      <c r="N28" s="7" t="n">
        <v>26.0409</v>
      </c>
      <c r="O28" s="7" t="n">
        <v>25.5031</v>
      </c>
      <c r="P28" s="7" t="n">
        <v>25.1689</v>
      </c>
      <c r="Q28" s="8" t="n">
        <v>31.5359</v>
      </c>
      <c r="R28" s="7" t="n">
        <v>28.3803</v>
      </c>
      <c r="S28" s="7" t="n">
        <v>27.5734</v>
      </c>
      <c r="T28" s="7" t="n">
        <v>26.2288</v>
      </c>
      <c r="U28" s="7" t="n">
        <v>26.7678</v>
      </c>
      <c r="V28" s="7" t="n">
        <v>26.4114</v>
      </c>
      <c r="W28" s="7" t="n">
        <v>26.1904</v>
      </c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</row>
    <row r="29" customFormat="false" ht="12.75" hidden="false" customHeight="false" outlineLevel="0" collapsed="false">
      <c r="A29" s="1" t="s">
        <v>78</v>
      </c>
      <c r="B29" s="6" t="s">
        <v>79</v>
      </c>
      <c r="C29" s="1" t="n">
        <v>25.9316</v>
      </c>
      <c r="D29" s="7" t="n">
        <v>23.9874</v>
      </c>
      <c r="E29" s="7" t="n">
        <v>23.9051</v>
      </c>
      <c r="F29" s="7" t="n">
        <v>23.4889</v>
      </c>
      <c r="G29" s="7" t="n">
        <v>24.4146</v>
      </c>
      <c r="H29" s="7" t="n">
        <v>25.7848</v>
      </c>
      <c r="I29" s="7" t="n">
        <v>22.8016</v>
      </c>
      <c r="J29" s="7" t="n">
        <v>24.0613</v>
      </c>
      <c r="K29" s="7" t="n">
        <v>24.0741</v>
      </c>
      <c r="L29" s="7" t="n">
        <v>23.2374</v>
      </c>
      <c r="M29" s="7" t="n">
        <v>24.7091</v>
      </c>
      <c r="N29" s="7" t="n">
        <v>23.1778</v>
      </c>
      <c r="O29" s="7" t="n">
        <v>23.3552</v>
      </c>
      <c r="P29" s="7" t="n">
        <v>23.5935</v>
      </c>
      <c r="Q29" s="8" t="n">
        <v>30.7151</v>
      </c>
      <c r="R29" s="7" t="n">
        <v>27.4034</v>
      </c>
      <c r="S29" s="7" t="n">
        <v>25.8004</v>
      </c>
      <c r="T29" s="7" t="n">
        <v>23.6642</v>
      </c>
      <c r="U29" s="7" t="n">
        <v>24.055</v>
      </c>
      <c r="V29" s="7" t="n">
        <v>24.1356</v>
      </c>
      <c r="W29" s="7" t="n">
        <v>24.1998</v>
      </c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</row>
    <row r="30" customFormat="false" ht="12.75" hidden="false" customHeight="false" outlineLevel="0" collapsed="false">
      <c r="A30" s="1" t="s">
        <v>80</v>
      </c>
      <c r="B30" s="6" t="s">
        <v>81</v>
      </c>
      <c r="C30" s="1" t="n">
        <v>30.4419</v>
      </c>
      <c r="D30" s="7" t="n">
        <v>28.9165</v>
      </c>
      <c r="E30" s="7" t="n">
        <v>29.2009</v>
      </c>
      <c r="F30" s="7" t="n">
        <v>28.3506</v>
      </c>
      <c r="G30" s="7" t="n">
        <v>28.9005</v>
      </c>
      <c r="H30" s="7" t="n">
        <v>30.053</v>
      </c>
      <c r="I30" s="7" t="n">
        <v>27.9452</v>
      </c>
      <c r="J30" s="7" t="n">
        <v>29.2227</v>
      </c>
      <c r="K30" s="7" t="n">
        <v>29.3908</v>
      </c>
      <c r="L30" s="7" t="n">
        <v>28.4784</v>
      </c>
      <c r="M30" s="7" t="n">
        <v>29.3401</v>
      </c>
      <c r="N30" s="7" t="n">
        <v>28.2773</v>
      </c>
      <c r="O30" s="7" t="n">
        <v>28.4583</v>
      </c>
      <c r="P30" s="7" t="n">
        <v>28.0837</v>
      </c>
      <c r="Q30" s="7" t="n">
        <v>35.4831</v>
      </c>
      <c r="R30" s="7" t="n">
        <v>31.5877</v>
      </c>
      <c r="S30" s="7" t="n">
        <v>32.0786</v>
      </c>
      <c r="T30" s="7" t="n">
        <v>29.0083</v>
      </c>
      <c r="U30" s="7" t="n">
        <v>29.4511</v>
      </c>
      <c r="V30" s="7" t="n">
        <v>28.94</v>
      </c>
      <c r="W30" s="7" t="n">
        <v>29.1182</v>
      </c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</row>
    <row r="31" customFormat="false" ht="12.75" hidden="false" customHeight="false" outlineLevel="0" collapsed="false">
      <c r="A31" s="1" t="s">
        <v>82</v>
      </c>
      <c r="B31" s="6" t="s">
        <v>83</v>
      </c>
      <c r="C31" s="1" t="n">
        <v>26.6976</v>
      </c>
      <c r="D31" s="7" t="n">
        <v>25.111</v>
      </c>
      <c r="E31" s="7" t="n">
        <v>25.1453</v>
      </c>
      <c r="F31" s="7" t="n">
        <v>24.5455</v>
      </c>
      <c r="G31" s="7" t="n">
        <v>25.1539</v>
      </c>
      <c r="H31" s="7" t="n">
        <v>26.5161</v>
      </c>
      <c r="I31" s="7" t="n">
        <v>23.9864</v>
      </c>
      <c r="J31" s="7" t="n">
        <v>25.2458</v>
      </c>
      <c r="K31" s="7" t="n">
        <v>25.3681</v>
      </c>
      <c r="L31" s="7" t="n">
        <v>24.4263</v>
      </c>
      <c r="M31" s="7" t="n">
        <v>25.4045</v>
      </c>
      <c r="N31" s="7" t="n">
        <v>24.2414</v>
      </c>
      <c r="O31" s="7" t="n">
        <v>24.298</v>
      </c>
      <c r="P31" s="7" t="n">
        <v>24.4519</v>
      </c>
      <c r="Q31" s="8" t="n">
        <v>31.3686</v>
      </c>
      <c r="R31" s="7" t="n">
        <v>28.9816</v>
      </c>
      <c r="S31" s="7" t="n">
        <v>28.5318</v>
      </c>
      <c r="T31" s="7" t="n">
        <v>25.2444</v>
      </c>
      <c r="U31" s="7" t="n">
        <v>25.6188</v>
      </c>
      <c r="V31" s="7" t="n">
        <v>25.1037</v>
      </c>
      <c r="W31" s="7" t="n">
        <v>25.5595</v>
      </c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</row>
    <row r="32" customFormat="false" ht="12.75" hidden="false" customHeight="false" outlineLevel="0" collapsed="false">
      <c r="A32" s="1" t="s">
        <v>84</v>
      </c>
      <c r="B32" s="6" t="s">
        <v>85</v>
      </c>
      <c r="C32" s="1" t="n">
        <v>29.9319</v>
      </c>
      <c r="D32" s="7" t="n">
        <v>28.1518</v>
      </c>
      <c r="E32" s="7" t="n">
        <v>28.3605</v>
      </c>
      <c r="F32" s="7" t="n">
        <v>28.2994</v>
      </c>
      <c r="G32" s="7" t="n">
        <v>29.0069</v>
      </c>
      <c r="H32" s="7" t="n">
        <v>30.7077</v>
      </c>
      <c r="I32" s="7" t="n">
        <v>27.3709</v>
      </c>
      <c r="J32" s="7" t="n">
        <v>28.7037</v>
      </c>
      <c r="K32" s="7" t="n">
        <v>28.1259</v>
      </c>
      <c r="L32" s="7" t="n">
        <v>27.8747</v>
      </c>
      <c r="M32" s="7" t="n">
        <v>29.1594</v>
      </c>
      <c r="N32" s="7" t="n">
        <v>28.5675</v>
      </c>
      <c r="O32" s="7" t="n">
        <v>28.3579</v>
      </c>
      <c r="P32" s="7" t="n">
        <v>28.2338</v>
      </c>
      <c r="Q32" s="8" t="n">
        <v>32.5605</v>
      </c>
      <c r="R32" s="7" t="n">
        <v>32.8529</v>
      </c>
      <c r="S32" s="7" t="n">
        <v>31.5205</v>
      </c>
      <c r="T32" s="7" t="n">
        <v>28.7227</v>
      </c>
      <c r="U32" s="7" t="n">
        <v>28.7994</v>
      </c>
      <c r="V32" s="7" t="n">
        <v>28.2376</v>
      </c>
      <c r="W32" s="7" t="n">
        <v>28.4033</v>
      </c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</row>
    <row r="33" customFormat="false" ht="12.75" hidden="false" customHeight="false" outlineLevel="0" collapsed="false">
      <c r="A33" s="1" t="s">
        <v>86</v>
      </c>
      <c r="B33" s="6" t="s">
        <v>87</v>
      </c>
      <c r="C33" s="1" t="n">
        <v>26.1517</v>
      </c>
      <c r="D33" s="7" t="n">
        <v>24.1381</v>
      </c>
      <c r="E33" s="7" t="n">
        <v>24.343</v>
      </c>
      <c r="F33" s="7" t="n">
        <v>23.1085</v>
      </c>
      <c r="G33" s="7" t="n">
        <v>24.4555</v>
      </c>
      <c r="H33" s="7" t="n">
        <v>26.2831</v>
      </c>
      <c r="I33" s="7" t="n">
        <v>23.1311</v>
      </c>
      <c r="J33" s="7" t="n">
        <v>24.197</v>
      </c>
      <c r="K33" s="7" t="n">
        <v>24.0958</v>
      </c>
      <c r="L33" s="7" t="n">
        <v>23.1225</v>
      </c>
      <c r="M33" s="7" t="n">
        <v>24.3037</v>
      </c>
      <c r="N33" s="7" t="n">
        <v>23.7333</v>
      </c>
      <c r="O33" s="7" t="n">
        <v>23.2815</v>
      </c>
      <c r="P33" s="7" t="n">
        <v>23.4491</v>
      </c>
      <c r="Q33" s="8" t="n">
        <v>31.139</v>
      </c>
      <c r="R33" s="7" t="n">
        <v>28.1059</v>
      </c>
      <c r="S33" s="7" t="n">
        <v>25.7982</v>
      </c>
      <c r="T33" s="7" t="n">
        <v>23.7828</v>
      </c>
      <c r="U33" s="7" t="n">
        <v>24.3612</v>
      </c>
      <c r="V33" s="7" t="n">
        <v>24.8717</v>
      </c>
      <c r="W33" s="7" t="n">
        <v>24.3357</v>
      </c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</row>
    <row r="34" customFormat="false" ht="12.75" hidden="false" customHeight="false" outlineLevel="0" collapsed="false">
      <c r="A34" s="1" t="s">
        <v>88</v>
      </c>
      <c r="B34" s="6" t="s">
        <v>89</v>
      </c>
      <c r="C34" s="1" t="n">
        <v>34.385</v>
      </c>
      <c r="D34" s="7" t="n">
        <v>32.1021</v>
      </c>
      <c r="E34" s="7" t="n">
        <v>32.012</v>
      </c>
      <c r="F34" s="7" t="n">
        <v>31.2011</v>
      </c>
      <c r="G34" s="7" t="n">
        <v>30.6553</v>
      </c>
      <c r="H34" s="7" t="n">
        <v>33.2456</v>
      </c>
      <c r="I34" s="7" t="n">
        <v>30.4652</v>
      </c>
      <c r="J34" s="7" t="n">
        <v>31.0459</v>
      </c>
      <c r="K34" s="7" t="n">
        <v>31.2852</v>
      </c>
      <c r="L34" s="7" t="n">
        <v>30.9009</v>
      </c>
      <c r="M34" s="7" t="n">
        <v>32.5529</v>
      </c>
      <c r="N34" s="7" t="n">
        <v>31.6722</v>
      </c>
      <c r="O34" s="7" t="n">
        <v>30.8378</v>
      </c>
      <c r="P34" s="7" t="n">
        <v>30.4591</v>
      </c>
      <c r="Q34" s="7" t="s">
        <v>35</v>
      </c>
      <c r="R34" s="7" t="n">
        <v>35.8838</v>
      </c>
      <c r="S34" s="7" t="n">
        <v>35.4877</v>
      </c>
      <c r="T34" s="7" t="n">
        <v>31.2708</v>
      </c>
      <c r="U34" s="7" t="n">
        <v>31.4717</v>
      </c>
      <c r="V34" s="7" t="n">
        <v>30.9903</v>
      </c>
      <c r="W34" s="7" t="n">
        <v>31.9838</v>
      </c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</row>
    <row r="35" customFormat="false" ht="12.75" hidden="false" customHeight="false" outlineLevel="0" collapsed="false">
      <c r="A35" s="1" t="s">
        <v>90</v>
      </c>
      <c r="B35" s="6" t="s">
        <v>91</v>
      </c>
      <c r="C35" s="1" t="n">
        <v>28.3187</v>
      </c>
      <c r="D35" s="7" t="n">
        <v>26.8722</v>
      </c>
      <c r="E35" s="7" t="n">
        <v>26.5578</v>
      </c>
      <c r="F35" s="7" t="n">
        <v>26.061</v>
      </c>
      <c r="G35" s="7" t="n">
        <v>27.1044</v>
      </c>
      <c r="H35" s="7" t="n">
        <v>28.0229</v>
      </c>
      <c r="I35" s="7" t="n">
        <v>26.5602</v>
      </c>
      <c r="J35" s="7" t="n">
        <v>26.7291</v>
      </c>
      <c r="K35" s="7" t="n">
        <v>26.5444</v>
      </c>
      <c r="L35" s="7" t="n">
        <v>26.0768</v>
      </c>
      <c r="M35" s="7" t="n">
        <v>27.1842</v>
      </c>
      <c r="N35" s="7" t="n">
        <v>26.5958</v>
      </c>
      <c r="O35" s="7" t="n">
        <v>26.0734</v>
      </c>
      <c r="P35" s="7" t="n">
        <v>26.3389</v>
      </c>
      <c r="Q35" s="8" t="n">
        <v>32.0528</v>
      </c>
      <c r="R35" s="7" t="n">
        <v>28.4313</v>
      </c>
      <c r="S35" s="7" t="n">
        <v>27.0751</v>
      </c>
      <c r="T35" s="7" t="n">
        <v>26.383</v>
      </c>
      <c r="U35" s="7" t="n">
        <v>26.6654</v>
      </c>
      <c r="V35" s="7" t="n">
        <v>27.44</v>
      </c>
      <c r="W35" s="7" t="n">
        <v>26.6345</v>
      </c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</row>
    <row r="36" customFormat="false" ht="12.75" hidden="false" customHeight="false" outlineLevel="0" collapsed="false">
      <c r="A36" s="1" t="s">
        <v>92</v>
      </c>
      <c r="B36" s="6" t="s">
        <v>93</v>
      </c>
      <c r="C36" s="1" t="n">
        <v>28.059</v>
      </c>
      <c r="D36" s="7" t="n">
        <v>26.5164</v>
      </c>
      <c r="E36" s="7" t="n">
        <v>26.2381</v>
      </c>
      <c r="F36" s="7" t="n">
        <v>26.2952</v>
      </c>
      <c r="G36" s="7" t="n">
        <v>27.1462</v>
      </c>
      <c r="H36" s="7" t="n">
        <v>28.7904</v>
      </c>
      <c r="I36" s="7" t="n">
        <v>25.9914</v>
      </c>
      <c r="J36" s="7" t="n">
        <v>26.1635</v>
      </c>
      <c r="K36" s="7" t="n">
        <v>25.9954</v>
      </c>
      <c r="L36" s="7" t="n">
        <v>25.5194</v>
      </c>
      <c r="M36" s="7" t="n">
        <v>27.1591</v>
      </c>
      <c r="N36" s="7" t="n">
        <v>26.5974</v>
      </c>
      <c r="O36" s="7" t="n">
        <v>26.105</v>
      </c>
      <c r="P36" s="7" t="n">
        <v>25.8794</v>
      </c>
      <c r="Q36" s="8" t="n">
        <v>33.7018</v>
      </c>
      <c r="R36" s="7" t="n">
        <v>29.3707</v>
      </c>
      <c r="S36" s="7" t="n">
        <v>27.529</v>
      </c>
      <c r="T36" s="7" t="n">
        <v>26.0926</v>
      </c>
      <c r="U36" s="7" t="n">
        <v>26.2833</v>
      </c>
      <c r="V36" s="7" t="n">
        <v>27.4204</v>
      </c>
      <c r="W36" s="7" t="n">
        <v>26.3575</v>
      </c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</row>
    <row r="37" customFormat="false" ht="12.75" hidden="false" customHeight="false" outlineLevel="0" collapsed="false">
      <c r="A37" s="1" t="s">
        <v>94</v>
      </c>
      <c r="B37" s="6" t="s">
        <v>95</v>
      </c>
      <c r="C37" s="1" t="n">
        <v>24.5763</v>
      </c>
      <c r="D37" s="7" t="n">
        <v>22.9172</v>
      </c>
      <c r="E37" s="7" t="n">
        <v>22.83</v>
      </c>
      <c r="F37" s="7" t="n">
        <v>22.5677</v>
      </c>
      <c r="G37" s="7" t="n">
        <v>23.5236</v>
      </c>
      <c r="H37" s="7" t="n">
        <v>24.9057</v>
      </c>
      <c r="I37" s="7" t="n">
        <v>22.1158</v>
      </c>
      <c r="J37" s="7" t="n">
        <v>23.1856</v>
      </c>
      <c r="K37" s="7" t="n">
        <v>23.3193</v>
      </c>
      <c r="L37" s="7" t="n">
        <v>22.239</v>
      </c>
      <c r="M37" s="7" t="n">
        <v>23.7024</v>
      </c>
      <c r="N37" s="7" t="n">
        <v>22.2869</v>
      </c>
      <c r="O37" s="7" t="n">
        <v>22.1759</v>
      </c>
      <c r="P37" s="7" t="n">
        <v>22.4837</v>
      </c>
      <c r="Q37" s="8" t="n">
        <v>29.0997</v>
      </c>
      <c r="R37" s="7" t="n">
        <v>25.7233</v>
      </c>
      <c r="S37" s="7" t="n">
        <v>24.2022</v>
      </c>
      <c r="T37" s="7" t="n">
        <v>22.3444</v>
      </c>
      <c r="U37" s="7" t="n">
        <v>22.7548</v>
      </c>
      <c r="V37" s="7" t="n">
        <v>23.3354</v>
      </c>
      <c r="W37" s="7" t="n">
        <v>23.0128</v>
      </c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</row>
    <row r="38" customFormat="false" ht="12.75" hidden="false" customHeight="false" outlineLevel="0" collapsed="false">
      <c r="A38" s="1" t="s">
        <v>96</v>
      </c>
      <c r="B38" s="6" t="s">
        <v>97</v>
      </c>
      <c r="C38" s="1" t="n">
        <v>26.9335</v>
      </c>
      <c r="D38" s="7" t="n">
        <v>24.654</v>
      </c>
      <c r="E38" s="7" t="n">
        <v>24.2517</v>
      </c>
      <c r="F38" s="7" t="n">
        <v>24.9519</v>
      </c>
      <c r="G38" s="7" t="n">
        <v>25.5044</v>
      </c>
      <c r="H38" s="7" t="n">
        <v>26.5477</v>
      </c>
      <c r="I38" s="7" t="n">
        <v>24.0044</v>
      </c>
      <c r="J38" s="7" t="n">
        <v>25.1985</v>
      </c>
      <c r="K38" s="7" t="n">
        <v>24.6069</v>
      </c>
      <c r="L38" s="7" t="n">
        <v>24.1794</v>
      </c>
      <c r="M38" s="7" t="n">
        <v>25.6939</v>
      </c>
      <c r="N38" s="7" t="n">
        <v>24.3824</v>
      </c>
      <c r="O38" s="7" t="n">
        <v>24.5946</v>
      </c>
      <c r="P38" s="7" t="n">
        <v>24.7292</v>
      </c>
      <c r="Q38" s="8" t="n">
        <v>30.386</v>
      </c>
      <c r="R38" s="7" t="n">
        <v>28.2942</v>
      </c>
      <c r="S38" s="7" t="n">
        <v>28.394</v>
      </c>
      <c r="T38" s="7" t="n">
        <v>24.1603</v>
      </c>
      <c r="U38" s="7" t="n">
        <v>25.0784</v>
      </c>
      <c r="V38" s="7" t="n">
        <v>25.2454</v>
      </c>
      <c r="W38" s="7" t="n">
        <v>25.7526</v>
      </c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</row>
    <row r="39" customFormat="false" ht="12.75" hidden="false" customHeight="false" outlineLevel="0" collapsed="false">
      <c r="A39" s="1" t="s">
        <v>98</v>
      </c>
      <c r="B39" s="6" t="s">
        <v>99</v>
      </c>
      <c r="C39" s="1" t="n">
        <v>30.2424</v>
      </c>
      <c r="D39" s="7" t="n">
        <v>29.3891</v>
      </c>
      <c r="E39" s="7" t="n">
        <v>29.3517</v>
      </c>
      <c r="F39" s="7" t="n">
        <v>29.5288</v>
      </c>
      <c r="G39" s="7" t="n">
        <v>28.9594</v>
      </c>
      <c r="H39" s="7" t="n">
        <v>29.6013</v>
      </c>
      <c r="I39" s="7" t="n">
        <v>28.925</v>
      </c>
      <c r="J39" s="7" t="n">
        <v>29.2504</v>
      </c>
      <c r="K39" s="7" t="n">
        <v>29.0268</v>
      </c>
      <c r="L39" s="7" t="n">
        <v>28.8136</v>
      </c>
      <c r="M39" s="7" t="n">
        <v>29.1913</v>
      </c>
      <c r="N39" s="7" t="n">
        <v>28.5709</v>
      </c>
      <c r="O39" s="7" t="n">
        <v>28.7785</v>
      </c>
      <c r="P39" s="7" t="n">
        <v>29.1311</v>
      </c>
      <c r="Q39" s="8" t="n">
        <v>32.7256</v>
      </c>
      <c r="R39" s="7" t="n">
        <v>30.4116</v>
      </c>
      <c r="S39" s="7" t="n">
        <v>31.1886</v>
      </c>
      <c r="T39" s="7" t="n">
        <v>29.1144</v>
      </c>
      <c r="U39" s="7" t="n">
        <v>29.726</v>
      </c>
      <c r="V39" s="7" t="n">
        <v>29.1572</v>
      </c>
      <c r="W39" s="7" t="n">
        <v>30.091</v>
      </c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</row>
    <row r="40" customFormat="false" ht="12.75" hidden="false" customHeight="false" outlineLevel="0" collapsed="false">
      <c r="A40" s="1" t="s">
        <v>100</v>
      </c>
      <c r="B40" s="6" t="s">
        <v>101</v>
      </c>
      <c r="C40" s="1" t="n">
        <v>28.0086</v>
      </c>
      <c r="D40" s="7" t="n">
        <v>26.462</v>
      </c>
      <c r="E40" s="7" t="n">
        <v>26.2671</v>
      </c>
      <c r="F40" s="7" t="n">
        <v>26.1054</v>
      </c>
      <c r="G40" s="7" t="n">
        <v>26.7986</v>
      </c>
      <c r="H40" s="7" t="n">
        <v>28.0118</v>
      </c>
      <c r="I40" s="7" t="n">
        <v>25.3297</v>
      </c>
      <c r="J40" s="7" t="n">
        <v>26.6078</v>
      </c>
      <c r="K40" s="7" t="n">
        <v>26.5683</v>
      </c>
      <c r="L40" s="7" t="n">
        <v>26.0457</v>
      </c>
      <c r="M40" s="7" t="n">
        <v>26.7975</v>
      </c>
      <c r="N40" s="7" t="n">
        <v>25.8333</v>
      </c>
      <c r="O40" s="7" t="n">
        <v>25.903</v>
      </c>
      <c r="P40" s="7" t="n">
        <v>26.1323</v>
      </c>
      <c r="Q40" s="8" t="n">
        <v>31.3559</v>
      </c>
      <c r="R40" s="7" t="n">
        <v>29.2794</v>
      </c>
      <c r="S40" s="7" t="n">
        <v>29.1311</v>
      </c>
      <c r="T40" s="7" t="n">
        <v>26.6281</v>
      </c>
      <c r="U40" s="7" t="n">
        <v>26.7902</v>
      </c>
      <c r="V40" s="7" t="n">
        <v>26.4663</v>
      </c>
      <c r="W40" s="7" t="n">
        <v>26.8702</v>
      </c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</row>
    <row r="41" customFormat="false" ht="12.75" hidden="false" customHeight="false" outlineLevel="0" collapsed="false">
      <c r="A41" s="1" t="s">
        <v>102</v>
      </c>
      <c r="B41" s="6" t="s">
        <v>103</v>
      </c>
      <c r="C41" s="1" t="n">
        <v>34.2735</v>
      </c>
      <c r="D41" s="7" t="n">
        <v>38.6031</v>
      </c>
      <c r="E41" s="7" t="s">
        <v>35</v>
      </c>
      <c r="F41" s="7" t="s">
        <v>35</v>
      </c>
      <c r="G41" s="7" t="s">
        <v>35</v>
      </c>
      <c r="H41" s="7" t="n">
        <v>35.6202</v>
      </c>
      <c r="I41" s="7" t="s">
        <v>35</v>
      </c>
      <c r="J41" s="7" t="n">
        <v>37.2802</v>
      </c>
      <c r="K41" s="7" t="s">
        <v>35</v>
      </c>
      <c r="L41" s="7" t="n">
        <v>38.9727</v>
      </c>
      <c r="M41" s="7" t="n">
        <v>35.4055</v>
      </c>
      <c r="N41" s="7" t="s">
        <v>35</v>
      </c>
      <c r="O41" s="7" t="s">
        <v>35</v>
      </c>
      <c r="P41" s="7" t="s">
        <v>35</v>
      </c>
      <c r="Q41" s="7" t="s">
        <v>35</v>
      </c>
      <c r="R41" s="7" t="n">
        <v>38.1691</v>
      </c>
      <c r="S41" s="7" t="s">
        <v>35</v>
      </c>
      <c r="T41" s="7" t="s">
        <v>35</v>
      </c>
      <c r="U41" s="7" t="s">
        <v>35</v>
      </c>
      <c r="V41" s="7" t="s">
        <v>35</v>
      </c>
      <c r="W41" s="7" t="n">
        <v>35.6509</v>
      </c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</row>
    <row r="42" customFormat="false" ht="12.75" hidden="false" customHeight="false" outlineLevel="0" collapsed="false">
      <c r="A42" s="1" t="s">
        <v>104</v>
      </c>
      <c r="B42" s="6" t="s">
        <v>105</v>
      </c>
      <c r="C42" s="1" t="n">
        <v>24.948</v>
      </c>
      <c r="D42" s="7" t="n">
        <v>23.6124</v>
      </c>
      <c r="E42" s="7" t="n">
        <v>24.0482</v>
      </c>
      <c r="F42" s="7" t="n">
        <v>23.4961</v>
      </c>
      <c r="G42" s="7" t="n">
        <v>23.9076</v>
      </c>
      <c r="H42" s="7" t="n">
        <v>24.7235</v>
      </c>
      <c r="I42" s="7" t="n">
        <v>23.0184</v>
      </c>
      <c r="J42" s="7" t="n">
        <v>24.2101</v>
      </c>
      <c r="K42" s="7" t="n">
        <v>24.4162</v>
      </c>
      <c r="L42" s="7" t="n">
        <v>23.8218</v>
      </c>
      <c r="M42" s="7" t="n">
        <v>24.2442</v>
      </c>
      <c r="N42" s="7" t="n">
        <v>23.554</v>
      </c>
      <c r="O42" s="7" t="n">
        <v>23.3458</v>
      </c>
      <c r="P42" s="7" t="n">
        <v>23.4007</v>
      </c>
      <c r="Q42" s="8" t="n">
        <v>27.0872</v>
      </c>
      <c r="R42" s="7" t="n">
        <v>25.9784</v>
      </c>
      <c r="S42" s="7" t="n">
        <v>25.761</v>
      </c>
      <c r="T42" s="7" t="n">
        <v>24.1177</v>
      </c>
      <c r="U42" s="7" t="n">
        <v>24.3748</v>
      </c>
      <c r="V42" s="7" t="n">
        <v>24.0153</v>
      </c>
      <c r="W42" s="7" t="n">
        <v>23.8508</v>
      </c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</row>
    <row r="43" customFormat="false" ht="12.75" hidden="false" customHeight="false" outlineLevel="0" collapsed="false">
      <c r="A43" s="1" t="s">
        <v>106</v>
      </c>
      <c r="B43" s="6" t="s">
        <v>107</v>
      </c>
      <c r="C43" s="1" t="n">
        <v>28.2682</v>
      </c>
      <c r="D43" s="7" t="n">
        <v>27.3245</v>
      </c>
      <c r="E43" s="7" t="n">
        <v>27.5894</v>
      </c>
      <c r="F43" s="7" t="n">
        <v>26.6688</v>
      </c>
      <c r="G43" s="7" t="n">
        <v>26.2219</v>
      </c>
      <c r="H43" s="7" t="n">
        <v>27.7195</v>
      </c>
      <c r="I43" s="7" t="n">
        <v>26.324</v>
      </c>
      <c r="J43" s="7" t="n">
        <v>27.0484</v>
      </c>
      <c r="K43" s="7" t="n">
        <v>27.5343</v>
      </c>
      <c r="L43" s="7" t="n">
        <v>26.6578</v>
      </c>
      <c r="M43" s="7" t="n">
        <v>27.1705</v>
      </c>
      <c r="N43" s="7" t="n">
        <v>26.541</v>
      </c>
      <c r="O43" s="7" t="n">
        <v>26.2284</v>
      </c>
      <c r="P43" s="7" t="n">
        <v>26.1491</v>
      </c>
      <c r="Q43" s="8" t="n">
        <v>29.5665</v>
      </c>
      <c r="R43" s="7" t="n">
        <v>28.8886</v>
      </c>
      <c r="S43" s="7" t="n">
        <v>29.1001</v>
      </c>
      <c r="T43" s="7" t="n">
        <v>26.9425</v>
      </c>
      <c r="U43" s="7" t="n">
        <v>28.1562</v>
      </c>
      <c r="V43" s="7" t="n">
        <v>26.8157</v>
      </c>
      <c r="W43" s="7" t="n">
        <v>27.1749</v>
      </c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</row>
    <row r="44" customFormat="false" ht="12.75" hidden="false" customHeight="false" outlineLevel="0" collapsed="false">
      <c r="A44" s="1" t="s">
        <v>108</v>
      </c>
      <c r="B44" s="6" t="s">
        <v>109</v>
      </c>
      <c r="C44" s="1" t="n">
        <v>29.3931</v>
      </c>
      <c r="D44" s="7" t="n">
        <v>28.2043</v>
      </c>
      <c r="E44" s="7" t="n">
        <v>28.7452</v>
      </c>
      <c r="F44" s="7" t="n">
        <v>28.6464</v>
      </c>
      <c r="G44" s="7" t="n">
        <v>28.7752</v>
      </c>
      <c r="H44" s="7" t="n">
        <v>29.924</v>
      </c>
      <c r="I44" s="7" t="n">
        <v>27.7975</v>
      </c>
      <c r="J44" s="7" t="n">
        <v>28.9467</v>
      </c>
      <c r="K44" s="7" t="n">
        <v>28.667</v>
      </c>
      <c r="L44" s="7" t="n">
        <v>28.057</v>
      </c>
      <c r="M44" s="7" t="n">
        <v>29.0574</v>
      </c>
      <c r="N44" s="7" t="n">
        <v>28.5826</v>
      </c>
      <c r="O44" s="7" t="n">
        <v>28.169</v>
      </c>
      <c r="P44" s="7" t="n">
        <v>28.218</v>
      </c>
      <c r="Q44" s="8" t="n">
        <v>32.034</v>
      </c>
      <c r="R44" s="7" t="n">
        <v>30.3543</v>
      </c>
      <c r="S44" s="7" t="n">
        <v>30.9976</v>
      </c>
      <c r="T44" s="7" t="n">
        <v>29.264</v>
      </c>
      <c r="U44" s="7" t="n">
        <v>29.2036</v>
      </c>
      <c r="V44" s="7" t="n">
        <v>28.9673</v>
      </c>
      <c r="W44" s="7" t="n">
        <v>29.297</v>
      </c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</row>
    <row r="45" customFormat="false" ht="12.75" hidden="false" customHeight="false" outlineLevel="0" collapsed="false">
      <c r="A45" s="1" t="s">
        <v>110</v>
      </c>
      <c r="B45" s="6" t="s">
        <v>111</v>
      </c>
      <c r="C45" s="1" t="n">
        <v>26.5323</v>
      </c>
      <c r="D45" s="7" t="n">
        <v>25.0335</v>
      </c>
      <c r="E45" s="7" t="n">
        <v>24.9989</v>
      </c>
      <c r="F45" s="7" t="n">
        <v>24.6117</v>
      </c>
      <c r="G45" s="7" t="n">
        <v>25.2243</v>
      </c>
      <c r="H45" s="7" t="n">
        <v>26.223</v>
      </c>
      <c r="I45" s="7" t="n">
        <v>23.967</v>
      </c>
      <c r="J45" s="7" t="n">
        <v>25.1229</v>
      </c>
      <c r="K45" s="7" t="n">
        <v>25.294</v>
      </c>
      <c r="L45" s="7" t="n">
        <v>24.6169</v>
      </c>
      <c r="M45" s="7" t="n">
        <v>25.4138</v>
      </c>
      <c r="N45" s="7" t="n">
        <v>24.4946</v>
      </c>
      <c r="O45" s="7" t="n">
        <v>24.3539</v>
      </c>
      <c r="P45" s="7" t="n">
        <v>24.7621</v>
      </c>
      <c r="Q45" s="8" t="n">
        <v>29.4457</v>
      </c>
      <c r="R45" s="7" t="n">
        <v>27.887</v>
      </c>
      <c r="S45" s="7" t="n">
        <v>27.2481</v>
      </c>
      <c r="T45" s="7" t="n">
        <v>24.9679</v>
      </c>
      <c r="U45" s="7" t="n">
        <v>25.3173</v>
      </c>
      <c r="V45" s="7" t="n">
        <v>25.1055</v>
      </c>
      <c r="W45" s="7" t="n">
        <v>25.4879</v>
      </c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</row>
    <row r="46" customFormat="false" ht="12.75" hidden="false" customHeight="false" outlineLevel="0" collapsed="false">
      <c r="A46" s="1" t="s">
        <v>112</v>
      </c>
      <c r="B46" s="6" t="s">
        <v>113</v>
      </c>
      <c r="C46" s="1" t="n">
        <v>34.0806</v>
      </c>
      <c r="D46" s="7" t="n">
        <v>32.2453</v>
      </c>
      <c r="E46" s="7" t="n">
        <v>33.0371</v>
      </c>
      <c r="F46" s="7" t="n">
        <v>32.3027</v>
      </c>
      <c r="G46" s="7" t="n">
        <v>32.76</v>
      </c>
      <c r="H46" s="7" t="n">
        <v>34.021</v>
      </c>
      <c r="I46" s="7" t="n">
        <v>32.7267</v>
      </c>
      <c r="J46" s="7" t="n">
        <v>32.0125</v>
      </c>
      <c r="K46" s="7" t="n">
        <v>33.2214</v>
      </c>
      <c r="L46" s="7" t="n">
        <v>32.1681</v>
      </c>
      <c r="M46" s="7" t="n">
        <v>34.7166</v>
      </c>
      <c r="N46" s="7" t="n">
        <v>34.1184</v>
      </c>
      <c r="O46" s="7" t="n">
        <v>32.3138</v>
      </c>
      <c r="P46" s="7" t="n">
        <v>32.6253</v>
      </c>
      <c r="Q46" s="8" t="n">
        <v>39.2551</v>
      </c>
      <c r="R46" s="7" t="n">
        <v>34.0429</v>
      </c>
      <c r="S46" s="7" t="n">
        <v>34.0494</v>
      </c>
      <c r="T46" s="7" t="n">
        <v>32.4383</v>
      </c>
      <c r="U46" s="7" t="n">
        <v>32.1766</v>
      </c>
      <c r="V46" s="7" t="n">
        <v>33.4463</v>
      </c>
      <c r="W46" s="7" t="n">
        <v>32.3103</v>
      </c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</row>
    <row r="47" customFormat="false" ht="12.75" hidden="false" customHeight="false" outlineLevel="0" collapsed="false">
      <c r="A47" s="1" t="s">
        <v>114</v>
      </c>
      <c r="B47" s="6" t="s">
        <v>115</v>
      </c>
      <c r="C47" s="1" t="s">
        <v>35</v>
      </c>
      <c r="D47" s="7" t="s">
        <v>35</v>
      </c>
      <c r="E47" s="7" t="s">
        <v>35</v>
      </c>
      <c r="F47" s="7" t="n">
        <v>36.0662</v>
      </c>
      <c r="G47" s="7" t="s">
        <v>35</v>
      </c>
      <c r="H47" s="7" t="s">
        <v>35</v>
      </c>
      <c r="I47" s="7" t="n">
        <v>36.1172</v>
      </c>
      <c r="J47" s="7" t="s">
        <v>35</v>
      </c>
      <c r="K47" s="7" t="n">
        <v>36.1635</v>
      </c>
      <c r="L47" s="7" t="s">
        <v>35</v>
      </c>
      <c r="M47" s="7" t="s">
        <v>35</v>
      </c>
      <c r="N47" s="7" t="s">
        <v>35</v>
      </c>
      <c r="O47" s="7" t="s">
        <v>35</v>
      </c>
      <c r="P47" s="7" t="n">
        <v>36.2303</v>
      </c>
      <c r="Q47" s="7" t="s">
        <v>35</v>
      </c>
      <c r="R47" s="7" t="s">
        <v>35</v>
      </c>
      <c r="S47" s="7" t="s">
        <v>35</v>
      </c>
      <c r="T47" s="7" t="s">
        <v>35</v>
      </c>
      <c r="U47" s="7" t="s">
        <v>35</v>
      </c>
      <c r="V47" s="7" t="s">
        <v>35</v>
      </c>
      <c r="W47" s="7" t="s">
        <v>35</v>
      </c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</row>
    <row r="48" customFormat="false" ht="12.75" hidden="false" customHeight="false" outlineLevel="0" collapsed="false">
      <c r="A48" s="1" t="s">
        <v>116</v>
      </c>
      <c r="B48" s="6" t="s">
        <v>117</v>
      </c>
      <c r="C48" s="1" t="n">
        <v>39.6733</v>
      </c>
      <c r="D48" s="7" t="n">
        <v>36.3556</v>
      </c>
      <c r="E48" s="7" t="n">
        <v>35.0188</v>
      </c>
      <c r="F48" s="7" t="s">
        <v>35</v>
      </c>
      <c r="G48" s="7" t="n">
        <v>33.8552</v>
      </c>
      <c r="H48" s="7" t="n">
        <v>35.4724</v>
      </c>
      <c r="I48" s="7" t="n">
        <v>34.6213</v>
      </c>
      <c r="J48" s="7" t="n">
        <v>35.7724</v>
      </c>
      <c r="K48" s="7" t="n">
        <v>36.0482</v>
      </c>
      <c r="L48" s="7" t="n">
        <v>36.4506</v>
      </c>
      <c r="M48" s="7" t="n">
        <v>36.3567</v>
      </c>
      <c r="N48" s="7" t="n">
        <v>33.4219</v>
      </c>
      <c r="O48" s="7" t="n">
        <v>36.3017</v>
      </c>
      <c r="P48" s="7" t="n">
        <v>34.6658</v>
      </c>
      <c r="Q48" s="8" t="n">
        <v>36.9929</v>
      </c>
      <c r="R48" s="7" t="n">
        <v>36.5662</v>
      </c>
      <c r="S48" s="7" t="n">
        <v>36.1313</v>
      </c>
      <c r="T48" s="7" t="s">
        <v>35</v>
      </c>
      <c r="U48" s="7" t="n">
        <v>34.3046</v>
      </c>
      <c r="V48" s="7" t="s">
        <v>35</v>
      </c>
      <c r="W48" s="7" t="s">
        <v>35</v>
      </c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</row>
    <row r="49" customFormat="false" ht="12.75" hidden="false" customHeight="false" outlineLevel="0" collapsed="false">
      <c r="A49" s="1" t="s">
        <v>118</v>
      </c>
      <c r="B49" s="6" t="s">
        <v>119</v>
      </c>
      <c r="C49" s="1" t="n">
        <v>27.5875</v>
      </c>
      <c r="D49" s="7" t="n">
        <v>25.7419</v>
      </c>
      <c r="E49" s="7" t="n">
        <v>26.2229</v>
      </c>
      <c r="F49" s="7" t="n">
        <v>25.3048</v>
      </c>
      <c r="G49" s="7" t="n">
        <v>26.3454</v>
      </c>
      <c r="H49" s="7" t="n">
        <v>27.5171</v>
      </c>
      <c r="I49" s="7" t="n">
        <v>24.7215</v>
      </c>
      <c r="J49" s="7" t="n">
        <v>26.3441</v>
      </c>
      <c r="K49" s="7" t="n">
        <v>26.2716</v>
      </c>
      <c r="L49" s="7" t="n">
        <v>25.3453</v>
      </c>
      <c r="M49" s="7" t="n">
        <v>27.2317</v>
      </c>
      <c r="N49" s="7" t="n">
        <v>25.396</v>
      </c>
      <c r="O49" s="7" t="n">
        <v>25.6223</v>
      </c>
      <c r="P49" s="7" t="n">
        <v>25.6277</v>
      </c>
      <c r="Q49" s="8" t="n">
        <v>31.2211</v>
      </c>
      <c r="R49" s="7" t="n">
        <v>28.7346</v>
      </c>
      <c r="S49" s="7" t="n">
        <v>28.8622</v>
      </c>
      <c r="T49" s="7" t="n">
        <v>25.9458</v>
      </c>
      <c r="U49" s="7" t="n">
        <v>26.1875</v>
      </c>
      <c r="V49" s="7" t="n">
        <v>26.5893</v>
      </c>
      <c r="W49" s="7" t="n">
        <v>27.0254</v>
      </c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</row>
    <row r="50" customFormat="false" ht="12.75" hidden="false" customHeight="false" outlineLevel="0" collapsed="false">
      <c r="A50" s="1" t="s">
        <v>120</v>
      </c>
      <c r="B50" s="6" t="s">
        <v>121</v>
      </c>
      <c r="C50" s="1" t="n">
        <v>23.9116</v>
      </c>
      <c r="D50" s="7" t="n">
        <v>23.2716</v>
      </c>
      <c r="E50" s="7" t="n">
        <v>22.7878</v>
      </c>
      <c r="F50" s="7" t="n">
        <v>22.6155</v>
      </c>
      <c r="G50" s="7" t="n">
        <v>22.6167</v>
      </c>
      <c r="H50" s="7" t="n">
        <v>24.0364</v>
      </c>
      <c r="I50" s="7" t="n">
        <v>22.1389</v>
      </c>
      <c r="J50" s="7" t="n">
        <v>23.1191</v>
      </c>
      <c r="K50" s="7" t="n">
        <v>23.0723</v>
      </c>
      <c r="L50" s="7" t="n">
        <v>22.8189</v>
      </c>
      <c r="M50" s="7" t="n">
        <v>23.1374</v>
      </c>
      <c r="N50" s="7" t="n">
        <v>22.5779</v>
      </c>
      <c r="O50" s="7" t="n">
        <v>22.2953</v>
      </c>
      <c r="P50" s="7" t="n">
        <v>22.5152</v>
      </c>
      <c r="Q50" s="8" t="n">
        <v>27.1354</v>
      </c>
      <c r="R50" s="7" t="n">
        <v>25.0853</v>
      </c>
      <c r="S50" s="7" t="n">
        <v>23.8417</v>
      </c>
      <c r="T50" s="7" t="n">
        <v>23.002</v>
      </c>
      <c r="U50" s="7" t="n">
        <v>23.2165</v>
      </c>
      <c r="V50" s="7" t="n">
        <v>23.0006</v>
      </c>
      <c r="W50" s="7" t="n">
        <v>23.0731</v>
      </c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</row>
    <row r="51" customFormat="false" ht="12.75" hidden="false" customHeight="false" outlineLevel="0" collapsed="false">
      <c r="A51" s="1" t="s">
        <v>122</v>
      </c>
      <c r="B51" s="6" t="s">
        <v>123</v>
      </c>
      <c r="C51" s="1" t="n">
        <v>23.2111</v>
      </c>
      <c r="D51" s="7" t="n">
        <v>21.833</v>
      </c>
      <c r="E51" s="7" t="n">
        <v>21.1047</v>
      </c>
      <c r="F51" s="7" t="n">
        <v>21.204</v>
      </c>
      <c r="G51" s="7" t="n">
        <v>21.7235</v>
      </c>
      <c r="H51" s="7" t="n">
        <v>23.0379</v>
      </c>
      <c r="I51" s="7" t="n">
        <v>20.682</v>
      </c>
      <c r="J51" s="7" t="n">
        <v>21.4591</v>
      </c>
      <c r="K51" s="7" t="n">
        <v>21.4615</v>
      </c>
      <c r="L51" s="7" t="n">
        <v>21.1422</v>
      </c>
      <c r="M51" s="7" t="n">
        <v>22.279</v>
      </c>
      <c r="N51" s="7" t="n">
        <v>21.1399</v>
      </c>
      <c r="O51" s="7" t="n">
        <v>21.0996</v>
      </c>
      <c r="P51" s="7" t="n">
        <v>21.319</v>
      </c>
      <c r="Q51" s="8" t="n">
        <v>27.2641</v>
      </c>
      <c r="R51" s="7" t="n">
        <v>23.7598</v>
      </c>
      <c r="S51" s="7" t="n">
        <v>21.4413</v>
      </c>
      <c r="T51" s="7" t="n">
        <v>21.3786</v>
      </c>
      <c r="U51" s="7" t="n">
        <v>21.158</v>
      </c>
      <c r="V51" s="7" t="n">
        <v>21.7513</v>
      </c>
      <c r="W51" s="7" t="n">
        <v>21.8198</v>
      </c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</row>
    <row r="52" customFormat="false" ht="12.75" hidden="false" customHeight="false" outlineLevel="0" collapsed="false">
      <c r="A52" s="1" t="s">
        <v>124</v>
      </c>
      <c r="B52" s="6" t="s">
        <v>125</v>
      </c>
      <c r="C52" s="1" t="n">
        <v>31.9538</v>
      </c>
      <c r="D52" s="7" t="n">
        <v>29.8136</v>
      </c>
      <c r="E52" s="7" t="n">
        <v>30.0665</v>
      </c>
      <c r="F52" s="7" t="n">
        <v>29.7938</v>
      </c>
      <c r="G52" s="7" t="n">
        <v>30.3558</v>
      </c>
      <c r="H52" s="7" t="n">
        <v>31.231</v>
      </c>
      <c r="I52" s="7" t="n">
        <v>28.4181</v>
      </c>
      <c r="J52" s="7" t="n">
        <v>30.1711</v>
      </c>
      <c r="K52" s="7" t="n">
        <v>29.9831</v>
      </c>
      <c r="L52" s="7" t="n">
        <v>29.877</v>
      </c>
      <c r="M52" s="7" t="n">
        <v>30.782</v>
      </c>
      <c r="N52" s="7" t="n">
        <v>30.0615</v>
      </c>
      <c r="O52" s="7" t="n">
        <v>29.2204</v>
      </c>
      <c r="P52" s="7" t="n">
        <v>29.3976</v>
      </c>
      <c r="Q52" s="8" t="n">
        <v>36.3802</v>
      </c>
      <c r="R52" s="7" t="n">
        <v>32.9014</v>
      </c>
      <c r="S52" s="7" t="n">
        <v>32.4124</v>
      </c>
      <c r="T52" s="7" t="n">
        <v>30.0994</v>
      </c>
      <c r="U52" s="7" t="n">
        <v>29.6968</v>
      </c>
      <c r="V52" s="7" t="n">
        <v>30.5246</v>
      </c>
      <c r="W52" s="7" t="n">
        <v>30.5908</v>
      </c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</row>
    <row r="53" customFormat="false" ht="12.75" hidden="false" customHeight="false" outlineLevel="0" collapsed="false">
      <c r="A53" s="1" t="s">
        <v>126</v>
      </c>
      <c r="B53" s="6" t="s">
        <v>127</v>
      </c>
      <c r="C53" s="1" t="n">
        <v>24.6364</v>
      </c>
      <c r="D53" s="7" t="n">
        <v>23.4155</v>
      </c>
      <c r="E53" s="7" t="n">
        <v>23.1777</v>
      </c>
      <c r="F53" s="7" t="n">
        <v>23.1463</v>
      </c>
      <c r="G53" s="7" t="n">
        <v>23.4094</v>
      </c>
      <c r="H53" s="7" t="n">
        <v>24.5194</v>
      </c>
      <c r="I53" s="7" t="n">
        <v>22.823</v>
      </c>
      <c r="J53" s="7" t="n">
        <v>23.3718</v>
      </c>
      <c r="K53" s="7" t="n">
        <v>23.4694</v>
      </c>
      <c r="L53" s="7" t="n">
        <v>23.1681</v>
      </c>
      <c r="M53" s="7" t="n">
        <v>23.9609</v>
      </c>
      <c r="N53" s="7" t="n">
        <v>23.1431</v>
      </c>
      <c r="O53" s="7" t="n">
        <v>23.0201</v>
      </c>
      <c r="P53" s="7" t="n">
        <v>23.1838</v>
      </c>
      <c r="Q53" s="8" t="n">
        <v>28.3867</v>
      </c>
      <c r="R53" s="7" t="n">
        <v>25.2306</v>
      </c>
      <c r="S53" s="7" t="n">
        <v>23.4162</v>
      </c>
      <c r="T53" s="7" t="n">
        <v>23.6057</v>
      </c>
      <c r="U53" s="7" t="n">
        <v>23.1581</v>
      </c>
      <c r="V53" s="7" t="n">
        <v>23.6447</v>
      </c>
      <c r="W53" s="7" t="n">
        <v>23.8992</v>
      </c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</row>
    <row r="54" customFormat="false" ht="12.75" hidden="false" customHeight="false" outlineLevel="0" collapsed="false">
      <c r="A54" s="1" t="s">
        <v>128</v>
      </c>
      <c r="B54" s="6" t="s">
        <v>129</v>
      </c>
      <c r="C54" s="1" t="n">
        <v>26.2562</v>
      </c>
      <c r="D54" s="7" t="n">
        <v>25.1231</v>
      </c>
      <c r="E54" s="7" t="n">
        <v>25.0439</v>
      </c>
      <c r="F54" s="7" t="n">
        <v>24.735</v>
      </c>
      <c r="G54" s="7" t="n">
        <v>25.1007</v>
      </c>
      <c r="H54" s="7" t="n">
        <v>26.209</v>
      </c>
      <c r="I54" s="7" t="n">
        <v>24.2116</v>
      </c>
      <c r="J54" s="7" t="n">
        <v>25.3395</v>
      </c>
      <c r="K54" s="7" t="n">
        <v>25.313</v>
      </c>
      <c r="L54" s="7" t="n">
        <v>24.6863</v>
      </c>
      <c r="M54" s="7" t="n">
        <v>25.4002</v>
      </c>
      <c r="N54" s="7" t="n">
        <v>24.5087</v>
      </c>
      <c r="O54" s="7" t="n">
        <v>24.3701</v>
      </c>
      <c r="P54" s="7" t="n">
        <v>24.6991</v>
      </c>
      <c r="Q54" s="8" t="n">
        <v>29.0319</v>
      </c>
      <c r="R54" s="7" t="n">
        <v>27.5948</v>
      </c>
      <c r="S54" s="7" t="n">
        <v>27.2108</v>
      </c>
      <c r="T54" s="7" t="n">
        <v>25.3708</v>
      </c>
      <c r="U54" s="7" t="n">
        <v>25.5066</v>
      </c>
      <c r="V54" s="7" t="n">
        <v>25.0356</v>
      </c>
      <c r="W54" s="7" t="n">
        <v>25.6894</v>
      </c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</row>
    <row r="55" customFormat="false" ht="12.75" hidden="false" customHeight="false" outlineLevel="0" collapsed="false">
      <c r="A55" s="1" t="s">
        <v>130</v>
      </c>
      <c r="B55" s="6" t="s">
        <v>131</v>
      </c>
      <c r="C55" s="1" t="n">
        <v>27.5109</v>
      </c>
      <c r="D55" s="7" t="n">
        <v>26.7597</v>
      </c>
      <c r="E55" s="7" t="n">
        <v>26.494</v>
      </c>
      <c r="F55" s="7" t="n">
        <v>26.5681</v>
      </c>
      <c r="G55" s="7" t="n">
        <v>26.7298</v>
      </c>
      <c r="H55" s="7" t="n">
        <v>27.7911</v>
      </c>
      <c r="I55" s="7" t="n">
        <v>25.4895</v>
      </c>
      <c r="J55" s="7" t="n">
        <v>26.7523</v>
      </c>
      <c r="K55" s="7" t="n">
        <v>26.7955</v>
      </c>
      <c r="L55" s="7" t="n">
        <v>26.2434</v>
      </c>
      <c r="M55" s="7" t="n">
        <v>27.1173</v>
      </c>
      <c r="N55" s="7" t="n">
        <v>25.8406</v>
      </c>
      <c r="O55" s="7" t="n">
        <v>25.8087</v>
      </c>
      <c r="P55" s="7" t="n">
        <v>26.2813</v>
      </c>
      <c r="Q55" s="8" t="n">
        <v>31.1746</v>
      </c>
      <c r="R55" s="7" t="n">
        <v>29.2802</v>
      </c>
      <c r="S55" s="7" t="n">
        <v>29.4932</v>
      </c>
      <c r="T55" s="7" t="n">
        <v>26.5626</v>
      </c>
      <c r="U55" s="7" t="n">
        <v>26.7776</v>
      </c>
      <c r="V55" s="7" t="n">
        <v>26.4799</v>
      </c>
      <c r="W55" s="7" t="n">
        <v>27.2699</v>
      </c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</row>
    <row r="56" customFormat="false" ht="12.75" hidden="false" customHeight="false" outlineLevel="0" collapsed="false">
      <c r="A56" s="1" t="s">
        <v>132</v>
      </c>
      <c r="B56" s="6" t="s">
        <v>133</v>
      </c>
      <c r="C56" s="1" t="n">
        <v>28.1909</v>
      </c>
      <c r="D56" s="7" t="n">
        <v>26.6932</v>
      </c>
      <c r="E56" s="7" t="n">
        <v>26.6572</v>
      </c>
      <c r="F56" s="7" t="n">
        <v>26.668</v>
      </c>
      <c r="G56" s="7" t="n">
        <v>27.1916</v>
      </c>
      <c r="H56" s="7" t="n">
        <v>28.3305</v>
      </c>
      <c r="I56" s="7" t="n">
        <v>26.0112</v>
      </c>
      <c r="J56" s="7" t="n">
        <v>26.5671</v>
      </c>
      <c r="K56" s="7" t="n">
        <v>27.1872</v>
      </c>
      <c r="L56" s="7" t="n">
        <v>26.3751</v>
      </c>
      <c r="M56" s="7" t="n">
        <v>27.5229</v>
      </c>
      <c r="N56" s="7" t="n">
        <v>26.3659</v>
      </c>
      <c r="O56" s="7" t="n">
        <v>26.0022</v>
      </c>
      <c r="P56" s="7" t="n">
        <v>26.5866</v>
      </c>
      <c r="Q56" s="8" t="n">
        <v>31.6151</v>
      </c>
      <c r="R56" s="7" t="n">
        <v>29.1111</v>
      </c>
      <c r="S56" s="7" t="n">
        <v>27.9329</v>
      </c>
      <c r="T56" s="7" t="n">
        <v>26.752</v>
      </c>
      <c r="U56" s="7" t="n">
        <v>27.1028</v>
      </c>
      <c r="V56" s="7" t="n">
        <v>26.4538</v>
      </c>
      <c r="W56" s="7" t="n">
        <v>27.5042</v>
      </c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</row>
    <row r="57" customFormat="false" ht="12.75" hidden="false" customHeight="false" outlineLevel="0" collapsed="false">
      <c r="A57" s="1" t="s">
        <v>134</v>
      </c>
      <c r="B57" s="6" t="s">
        <v>135</v>
      </c>
      <c r="C57" s="1" t="n">
        <v>25.0731</v>
      </c>
      <c r="D57" s="7" t="n">
        <v>24.0615</v>
      </c>
      <c r="E57" s="7" t="n">
        <v>23.7496</v>
      </c>
      <c r="F57" s="7" t="n">
        <v>23.4798</v>
      </c>
      <c r="G57" s="7" t="n">
        <v>24.0994</v>
      </c>
      <c r="H57" s="7" t="n">
        <v>25.0411</v>
      </c>
      <c r="I57" s="7" t="n">
        <v>23.1956</v>
      </c>
      <c r="J57" s="7" t="n">
        <v>24.0915</v>
      </c>
      <c r="K57" s="7" t="n">
        <v>24.0418</v>
      </c>
      <c r="L57" s="7" t="n">
        <v>23.5365</v>
      </c>
      <c r="M57" s="7" t="n">
        <v>24.4457</v>
      </c>
      <c r="N57" s="7" t="n">
        <v>23.5988</v>
      </c>
      <c r="O57" s="7" t="n">
        <v>23.4444</v>
      </c>
      <c r="P57" s="7" t="n">
        <v>23.6748</v>
      </c>
      <c r="Q57" s="8" t="n">
        <v>28.0827</v>
      </c>
      <c r="R57" s="7" t="n">
        <v>26.2583</v>
      </c>
      <c r="S57" s="7" t="n">
        <v>24.5015</v>
      </c>
      <c r="T57" s="7" t="n">
        <v>23.9122</v>
      </c>
      <c r="U57" s="7" t="n">
        <v>23.7137</v>
      </c>
      <c r="V57" s="7" t="n">
        <v>24.0615</v>
      </c>
      <c r="W57" s="7" t="n">
        <v>24.4937</v>
      </c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</row>
    <row r="58" customFormat="false" ht="12.75" hidden="false" customHeight="false" outlineLevel="0" collapsed="false">
      <c r="A58" s="1" t="s">
        <v>136</v>
      </c>
      <c r="B58" s="6" t="s">
        <v>137</v>
      </c>
      <c r="C58" s="1" t="n">
        <v>30.8497</v>
      </c>
      <c r="D58" s="7" t="n">
        <v>29.5832</v>
      </c>
      <c r="E58" s="7" t="n">
        <v>29.537</v>
      </c>
      <c r="F58" s="7" t="n">
        <v>28.9544</v>
      </c>
      <c r="G58" s="7" t="n">
        <v>29.1004</v>
      </c>
      <c r="H58" s="7" t="n">
        <v>31.1615</v>
      </c>
      <c r="I58" s="7" t="n">
        <v>28.3939</v>
      </c>
      <c r="J58" s="7" t="n">
        <v>29.7748</v>
      </c>
      <c r="K58" s="7" t="n">
        <v>29.5862</v>
      </c>
      <c r="L58" s="7" t="n">
        <v>28.904</v>
      </c>
      <c r="M58" s="7" t="n">
        <v>29.8647</v>
      </c>
      <c r="N58" s="7" t="n">
        <v>28.9041</v>
      </c>
      <c r="O58" s="7" t="n">
        <v>28.4522</v>
      </c>
      <c r="P58" s="7" t="n">
        <v>28.9836</v>
      </c>
      <c r="Q58" s="8" t="n">
        <v>33.9772</v>
      </c>
      <c r="R58" s="7" t="n">
        <v>32.2327</v>
      </c>
      <c r="S58" s="7" t="n">
        <v>32.1214</v>
      </c>
      <c r="T58" s="7" t="n">
        <v>29.5847</v>
      </c>
      <c r="U58" s="7" t="n">
        <v>30.1784</v>
      </c>
      <c r="V58" s="7" t="n">
        <v>29.274</v>
      </c>
      <c r="W58" s="7" t="n">
        <v>30.5062</v>
      </c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</row>
    <row r="59" customFormat="false" ht="12.75" hidden="false" customHeight="false" outlineLevel="0" collapsed="false">
      <c r="A59" s="1" t="s">
        <v>138</v>
      </c>
      <c r="B59" s="6" t="s">
        <v>139</v>
      </c>
      <c r="C59" s="1" t="n">
        <v>25.9248</v>
      </c>
      <c r="D59" s="7" t="n">
        <v>25.4214</v>
      </c>
      <c r="E59" s="7" t="n">
        <v>25.2201</v>
      </c>
      <c r="F59" s="7" t="n">
        <v>24.5684</v>
      </c>
      <c r="G59" s="7" t="n">
        <v>25.2107</v>
      </c>
      <c r="H59" s="7" t="n">
        <v>25.914</v>
      </c>
      <c r="I59" s="7" t="n">
        <v>23.8037</v>
      </c>
      <c r="J59" s="7" t="n">
        <v>24.0675</v>
      </c>
      <c r="K59" s="7" t="n">
        <v>25.4829</v>
      </c>
      <c r="L59" s="7" t="n">
        <v>23.8812</v>
      </c>
      <c r="M59" s="7" t="n">
        <v>25.4276</v>
      </c>
      <c r="N59" s="7" t="n">
        <v>24.3978</v>
      </c>
      <c r="O59" s="7" t="n">
        <v>24.2086</v>
      </c>
      <c r="P59" s="7" t="n">
        <v>24.4027</v>
      </c>
      <c r="Q59" s="8" t="n">
        <v>29.4822</v>
      </c>
      <c r="R59" s="7" t="n">
        <v>27.8529</v>
      </c>
      <c r="S59" s="7" t="n">
        <v>27.9623</v>
      </c>
      <c r="T59" s="7" t="n">
        <v>25.4661</v>
      </c>
      <c r="U59" s="7" t="n">
        <v>25.5055</v>
      </c>
      <c r="V59" s="7" t="n">
        <v>24.8383</v>
      </c>
      <c r="W59" s="7" t="n">
        <v>25.2191</v>
      </c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</row>
    <row r="60" customFormat="false" ht="12.75" hidden="false" customHeight="false" outlineLevel="0" collapsed="false">
      <c r="A60" s="1" t="s">
        <v>140</v>
      </c>
      <c r="B60" s="6" t="s">
        <v>141</v>
      </c>
      <c r="C60" s="1" t="n">
        <v>28.9965</v>
      </c>
      <c r="D60" s="7" t="n">
        <v>27.0325</v>
      </c>
      <c r="E60" s="7" t="n">
        <v>27.3595</v>
      </c>
      <c r="F60" s="7" t="n">
        <v>27.4067</v>
      </c>
      <c r="G60" s="7" t="n">
        <v>27.2914</v>
      </c>
      <c r="H60" s="7" t="n">
        <v>28.9677</v>
      </c>
      <c r="I60" s="7" t="n">
        <v>27.1053</v>
      </c>
      <c r="J60" s="7" t="n">
        <v>27.535</v>
      </c>
      <c r="K60" s="7" t="n">
        <v>25.9472</v>
      </c>
      <c r="L60" s="7" t="n">
        <v>26.9348</v>
      </c>
      <c r="M60" s="7" t="n">
        <v>27.6673</v>
      </c>
      <c r="N60" s="7" t="n">
        <v>27.6409</v>
      </c>
      <c r="O60" s="7" t="n">
        <v>27.0152</v>
      </c>
      <c r="P60" s="7" t="n">
        <v>26.5441</v>
      </c>
      <c r="Q60" s="8" t="n">
        <v>34.6852</v>
      </c>
      <c r="R60" s="7" t="n">
        <v>27.9275</v>
      </c>
      <c r="S60" s="7" t="n">
        <v>27.9366</v>
      </c>
      <c r="T60" s="7" t="n">
        <v>27.7084</v>
      </c>
      <c r="U60" s="7" t="n">
        <v>28.2342</v>
      </c>
      <c r="V60" s="7" t="n">
        <v>27.1422</v>
      </c>
      <c r="W60" s="7" t="n">
        <v>27.6432</v>
      </c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</row>
    <row r="61" customFormat="false" ht="12.75" hidden="false" customHeight="false" outlineLevel="0" collapsed="false">
      <c r="A61" s="1" t="s">
        <v>142</v>
      </c>
      <c r="B61" s="6" t="s">
        <v>143</v>
      </c>
      <c r="C61" s="1" t="n">
        <v>28.0609</v>
      </c>
      <c r="D61" s="7" t="n">
        <v>25.948</v>
      </c>
      <c r="E61" s="7" t="n">
        <v>26.7689</v>
      </c>
      <c r="F61" s="7" t="n">
        <v>26.3591</v>
      </c>
      <c r="G61" s="7" t="n">
        <v>26.5155</v>
      </c>
      <c r="H61" s="7" t="n">
        <v>27.629</v>
      </c>
      <c r="I61" s="7" t="n">
        <v>26.261</v>
      </c>
      <c r="J61" s="7" t="n">
        <v>26.5855</v>
      </c>
      <c r="K61" s="7" t="n">
        <v>25.2338</v>
      </c>
      <c r="L61" s="7" t="n">
        <v>25.9794</v>
      </c>
      <c r="M61" s="7" t="n">
        <v>27.014</v>
      </c>
      <c r="N61" s="7" t="n">
        <v>26.7269</v>
      </c>
      <c r="O61" s="7" t="n">
        <v>26.3093</v>
      </c>
      <c r="P61" s="7" t="n">
        <v>25.7526</v>
      </c>
      <c r="Q61" s="8" t="n">
        <v>32.4988</v>
      </c>
      <c r="R61" s="7" t="n">
        <v>26.9174</v>
      </c>
      <c r="S61" s="7" t="n">
        <v>27.3877</v>
      </c>
      <c r="T61" s="7" t="n">
        <v>26.9874</v>
      </c>
      <c r="U61" s="7" t="n">
        <v>27.585</v>
      </c>
      <c r="V61" s="7" t="n">
        <v>26.507</v>
      </c>
      <c r="W61" s="7" t="n">
        <v>27.2844</v>
      </c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</row>
    <row r="62" customFormat="false" ht="12.75" hidden="false" customHeight="false" outlineLevel="0" collapsed="false">
      <c r="A62" s="1" t="s">
        <v>144</v>
      </c>
      <c r="B62" s="6" t="s">
        <v>145</v>
      </c>
      <c r="C62" s="1" t="n">
        <v>33.805</v>
      </c>
      <c r="D62" s="7" t="n">
        <v>33.0281</v>
      </c>
      <c r="E62" s="7" t="n">
        <v>33.5081</v>
      </c>
      <c r="F62" s="7" t="n">
        <v>33.8079</v>
      </c>
      <c r="G62" s="7" t="n">
        <v>32.3656</v>
      </c>
      <c r="H62" s="7" t="n">
        <v>32.8622</v>
      </c>
      <c r="I62" s="7" t="n">
        <v>32.4914</v>
      </c>
      <c r="J62" s="7" t="n">
        <v>35.2573</v>
      </c>
      <c r="K62" s="7" t="n">
        <v>36.8496</v>
      </c>
      <c r="L62" s="7" t="n">
        <v>32.1834</v>
      </c>
      <c r="M62" s="7" t="n">
        <v>33.6359</v>
      </c>
      <c r="N62" s="7" t="n">
        <v>31.6197</v>
      </c>
      <c r="O62" s="7" t="n">
        <v>32.4047</v>
      </c>
      <c r="P62" s="7" t="n">
        <v>31.0969</v>
      </c>
      <c r="Q62" s="7" t="s">
        <v>35</v>
      </c>
      <c r="R62" s="7" t="n">
        <v>33.9445</v>
      </c>
      <c r="S62" s="7" t="n">
        <v>38.7782</v>
      </c>
      <c r="T62" s="7" t="n">
        <v>32.932</v>
      </c>
      <c r="U62" s="7" t="n">
        <v>35.9085</v>
      </c>
      <c r="V62" s="7" t="n">
        <v>34.3853</v>
      </c>
      <c r="W62" s="7" t="n">
        <v>34.8497</v>
      </c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</row>
    <row r="63" customFormat="false" ht="12.75" hidden="false" customHeight="false" outlineLevel="0" collapsed="false">
      <c r="A63" s="1" t="s">
        <v>146</v>
      </c>
      <c r="B63" s="6" t="s">
        <v>147</v>
      </c>
      <c r="C63" s="1" t="n">
        <v>26.6251</v>
      </c>
      <c r="D63" s="7" t="n">
        <v>24.9194</v>
      </c>
      <c r="E63" s="7" t="n">
        <v>24.3558</v>
      </c>
      <c r="F63" s="7" t="n">
        <v>24.4663</v>
      </c>
      <c r="G63" s="7" t="n">
        <v>24.7794</v>
      </c>
      <c r="H63" s="7" t="n">
        <v>26.3154</v>
      </c>
      <c r="I63" s="7" t="n">
        <v>23.4362</v>
      </c>
      <c r="J63" s="7" t="n">
        <v>24.5548</v>
      </c>
      <c r="K63" s="7" t="n">
        <v>25.0632</v>
      </c>
      <c r="L63" s="7" t="n">
        <v>24.368</v>
      </c>
      <c r="M63" s="7" t="n">
        <v>25.6268</v>
      </c>
      <c r="N63" s="7" t="n">
        <v>23.8717</v>
      </c>
      <c r="O63" s="7" t="n">
        <v>23.7872</v>
      </c>
      <c r="P63" s="7" t="n">
        <v>24.4288</v>
      </c>
      <c r="Q63" s="8" t="n">
        <v>29.9846</v>
      </c>
      <c r="R63" s="7" t="n">
        <v>26.6959</v>
      </c>
      <c r="S63" s="7" t="n">
        <v>26.0687</v>
      </c>
      <c r="T63" s="7" t="n">
        <v>24.7239</v>
      </c>
      <c r="U63" s="7" t="n">
        <v>24.8311</v>
      </c>
      <c r="V63" s="7" t="n">
        <v>24.202</v>
      </c>
      <c r="W63" s="7" t="n">
        <v>25.5423</v>
      </c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</row>
    <row r="64" customFormat="false" ht="12.75" hidden="false" customHeight="false" outlineLevel="0" collapsed="false">
      <c r="A64" s="1" t="s">
        <v>148</v>
      </c>
      <c r="B64" s="6" t="s">
        <v>149</v>
      </c>
      <c r="C64" s="1" t="n">
        <v>29.7258</v>
      </c>
      <c r="D64" s="7" t="n">
        <v>28.0784</v>
      </c>
      <c r="E64" s="7" t="n">
        <v>27.9084</v>
      </c>
      <c r="F64" s="7" t="n">
        <v>27.7776</v>
      </c>
      <c r="G64" s="7" t="n">
        <v>28.4017</v>
      </c>
      <c r="H64" s="7" t="n">
        <v>29.4315</v>
      </c>
      <c r="I64" s="7" t="n">
        <v>27.0024</v>
      </c>
      <c r="J64" s="7" t="n">
        <v>28.1949</v>
      </c>
      <c r="K64" s="7" t="n">
        <v>28.3726</v>
      </c>
      <c r="L64" s="7" t="n">
        <v>27.7417</v>
      </c>
      <c r="M64" s="7" t="n">
        <v>28.9181</v>
      </c>
      <c r="N64" s="7" t="n">
        <v>27.5471</v>
      </c>
      <c r="O64" s="7" t="n">
        <v>27.2175</v>
      </c>
      <c r="P64" s="7" t="n">
        <v>27.737</v>
      </c>
      <c r="Q64" s="8" t="n">
        <v>31.2582</v>
      </c>
      <c r="R64" s="7" t="n">
        <v>30.7826</v>
      </c>
      <c r="S64" s="7" t="n">
        <v>30.3502</v>
      </c>
      <c r="T64" s="7" t="n">
        <v>28.228</v>
      </c>
      <c r="U64" s="7" t="n">
        <v>28.4042</v>
      </c>
      <c r="V64" s="7" t="n">
        <v>28.0593</v>
      </c>
      <c r="W64" s="7" t="n">
        <v>28.2579</v>
      </c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</row>
    <row r="65" customFormat="false" ht="12.75" hidden="false" customHeight="false" outlineLevel="0" collapsed="false">
      <c r="A65" s="1" t="s">
        <v>150</v>
      </c>
      <c r="B65" s="6" t="s">
        <v>151</v>
      </c>
      <c r="C65" s="1" t="n">
        <v>28.0666</v>
      </c>
      <c r="D65" s="7" t="n">
        <v>26.6049</v>
      </c>
      <c r="E65" s="7" t="n">
        <v>26.478</v>
      </c>
      <c r="F65" s="7" t="n">
        <v>26.2706</v>
      </c>
      <c r="G65" s="7" t="n">
        <v>27.1555</v>
      </c>
      <c r="H65" s="7" t="n">
        <v>27.7734</v>
      </c>
      <c r="I65" s="7" t="n">
        <v>25.8853</v>
      </c>
      <c r="J65" s="7" t="n">
        <v>27.0847</v>
      </c>
      <c r="K65" s="7" t="n">
        <v>27.0526</v>
      </c>
      <c r="L65" s="7" t="n">
        <v>26.2004</v>
      </c>
      <c r="M65" s="7" t="n">
        <v>27.14</v>
      </c>
      <c r="N65" s="7" t="n">
        <v>26.2232</v>
      </c>
      <c r="O65" s="7" t="n">
        <v>25.9339</v>
      </c>
      <c r="P65" s="7" t="n">
        <v>26.3908</v>
      </c>
      <c r="Q65" s="8" t="n">
        <v>30.8645</v>
      </c>
      <c r="R65" s="7" t="n">
        <v>29.042</v>
      </c>
      <c r="S65" s="7" t="n">
        <v>27.8833</v>
      </c>
      <c r="T65" s="7" t="n">
        <v>26.864</v>
      </c>
      <c r="U65" s="7" t="n">
        <v>26.8216</v>
      </c>
      <c r="V65" s="7" t="n">
        <v>26.6921</v>
      </c>
      <c r="W65" s="7" t="n">
        <v>27.1689</v>
      </c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</row>
    <row r="66" customFormat="false" ht="12.75" hidden="false" customHeight="false" outlineLevel="0" collapsed="false">
      <c r="A66" s="1" t="s">
        <v>152</v>
      </c>
      <c r="B66" s="6" t="s">
        <v>153</v>
      </c>
      <c r="C66" s="1" t="n">
        <v>26.6012</v>
      </c>
      <c r="D66" s="7" t="n">
        <v>24.7936</v>
      </c>
      <c r="E66" s="7" t="n">
        <v>24.397</v>
      </c>
      <c r="F66" s="7" t="n">
        <v>24.2188</v>
      </c>
      <c r="G66" s="7" t="n">
        <v>25.452</v>
      </c>
      <c r="H66" s="7" t="n">
        <v>27.1788</v>
      </c>
      <c r="I66" s="7" t="n">
        <v>24.0094</v>
      </c>
      <c r="J66" s="7" t="n">
        <v>24.805</v>
      </c>
      <c r="K66" s="7" t="n">
        <v>24.9347</v>
      </c>
      <c r="L66" s="7" t="n">
        <v>24.263</v>
      </c>
      <c r="M66" s="7" t="n">
        <v>25.8073</v>
      </c>
      <c r="N66" s="7" t="n">
        <v>24.2361</v>
      </c>
      <c r="O66" s="7" t="n">
        <v>23.9372</v>
      </c>
      <c r="P66" s="7" t="n">
        <v>24.2907</v>
      </c>
      <c r="Q66" s="8" t="n">
        <v>32.7848</v>
      </c>
      <c r="R66" s="7" t="n">
        <v>29.0843</v>
      </c>
      <c r="S66" s="7" t="n">
        <v>25.4221</v>
      </c>
      <c r="T66" s="7" t="n">
        <v>24.6994</v>
      </c>
      <c r="U66" s="7" t="n">
        <v>24.5182</v>
      </c>
      <c r="V66" s="7" t="n">
        <v>25.0959</v>
      </c>
      <c r="W66" s="7" t="n">
        <v>25.4021</v>
      </c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</row>
    <row r="67" customFormat="false" ht="12.75" hidden="false" customHeight="false" outlineLevel="0" collapsed="false">
      <c r="A67" s="1" t="s">
        <v>154</v>
      </c>
      <c r="B67" s="6" t="s">
        <v>155</v>
      </c>
      <c r="C67" s="1" t="n">
        <v>28.7426</v>
      </c>
      <c r="D67" s="7" t="n">
        <v>27.272</v>
      </c>
      <c r="E67" s="7" t="n">
        <v>27.1157</v>
      </c>
      <c r="F67" s="7" t="n">
        <v>26.5283</v>
      </c>
      <c r="G67" s="7" t="n">
        <v>27.1041</v>
      </c>
      <c r="H67" s="7" t="n">
        <v>28.3908</v>
      </c>
      <c r="I67" s="7" t="n">
        <v>25.9339</v>
      </c>
      <c r="J67" s="7" t="n">
        <v>26.8148</v>
      </c>
      <c r="K67" s="7" t="n">
        <v>27.1245</v>
      </c>
      <c r="L67" s="7" t="n">
        <v>26.2165</v>
      </c>
      <c r="M67" s="7" t="n">
        <v>27.6899</v>
      </c>
      <c r="N67" s="7" t="n">
        <v>26.0226</v>
      </c>
      <c r="O67" s="7" t="n">
        <v>25.7856</v>
      </c>
      <c r="P67" s="7" t="n">
        <v>26.5324</v>
      </c>
      <c r="Q67" s="8" t="n">
        <v>34.3702</v>
      </c>
      <c r="R67" s="7" t="n">
        <v>30.5832</v>
      </c>
      <c r="S67" s="7" t="n">
        <v>29.2732</v>
      </c>
      <c r="T67" s="7" t="n">
        <v>26.948</v>
      </c>
      <c r="U67" s="7" t="n">
        <v>27.2621</v>
      </c>
      <c r="V67" s="7" t="n">
        <v>26.8963</v>
      </c>
      <c r="W67" s="7" t="n">
        <v>27.3529</v>
      </c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</row>
    <row r="68" customFormat="false" ht="12.75" hidden="false" customHeight="false" outlineLevel="0" collapsed="false">
      <c r="A68" s="1" t="s">
        <v>156</v>
      </c>
      <c r="B68" s="6" t="s">
        <v>157</v>
      </c>
      <c r="C68" s="1" t="n">
        <v>28.7196</v>
      </c>
      <c r="D68" s="7" t="n">
        <v>27.0028</v>
      </c>
      <c r="E68" s="7" t="n">
        <v>26.3558</v>
      </c>
      <c r="F68" s="7" t="n">
        <v>26.874</v>
      </c>
      <c r="G68" s="7" t="n">
        <v>27.1403</v>
      </c>
      <c r="H68" s="7" t="n">
        <v>28.6068</v>
      </c>
      <c r="I68" s="7" t="n">
        <v>25.669</v>
      </c>
      <c r="J68" s="7" t="n">
        <v>26.7234</v>
      </c>
      <c r="K68" s="7" t="n">
        <v>27.0108</v>
      </c>
      <c r="L68" s="7" t="n">
        <v>26.144</v>
      </c>
      <c r="M68" s="7" t="n">
        <v>27.6038</v>
      </c>
      <c r="N68" s="7" t="n">
        <v>26.2914</v>
      </c>
      <c r="O68" s="7" t="n">
        <v>26.1455</v>
      </c>
      <c r="P68" s="7" t="n">
        <v>26.3436</v>
      </c>
      <c r="Q68" s="8" t="n">
        <v>32.8928</v>
      </c>
      <c r="R68" s="7" t="n">
        <v>30.0247</v>
      </c>
      <c r="S68" s="7" t="n">
        <v>28.7244</v>
      </c>
      <c r="T68" s="7" t="n">
        <v>27.0274</v>
      </c>
      <c r="U68" s="7" t="n">
        <v>26.7962</v>
      </c>
      <c r="V68" s="7" t="n">
        <v>26.8167</v>
      </c>
      <c r="W68" s="7" t="n">
        <v>27.3441</v>
      </c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</row>
    <row r="69" customFormat="false" ht="12.75" hidden="false" customHeight="false" outlineLevel="0" collapsed="false">
      <c r="A69" s="1" t="s">
        <v>158</v>
      </c>
      <c r="B69" s="6" t="s">
        <v>159</v>
      </c>
      <c r="C69" s="1" t="n">
        <v>25.0294</v>
      </c>
      <c r="D69" s="7" t="n">
        <v>23.9383</v>
      </c>
      <c r="E69" s="7" t="n">
        <v>23.5105</v>
      </c>
      <c r="F69" s="7" t="n">
        <v>23.5819</v>
      </c>
      <c r="G69" s="7" t="n">
        <v>23.8638</v>
      </c>
      <c r="H69" s="7" t="n">
        <v>24.6455</v>
      </c>
      <c r="I69" s="7" t="n">
        <v>23.1216</v>
      </c>
      <c r="J69" s="7" t="n">
        <v>23.8261</v>
      </c>
      <c r="K69" s="7" t="n">
        <v>23.8242</v>
      </c>
      <c r="L69" s="7" t="n">
        <v>23.5784</v>
      </c>
      <c r="M69" s="7" t="n">
        <v>24.3458</v>
      </c>
      <c r="N69" s="7" t="n">
        <v>23.3908</v>
      </c>
      <c r="O69" s="7" t="n">
        <v>23.4944</v>
      </c>
      <c r="P69" s="7" t="n">
        <v>23.5575</v>
      </c>
      <c r="Q69" s="8" t="n">
        <v>27.6412</v>
      </c>
      <c r="R69" s="7" t="n">
        <v>25.3673</v>
      </c>
      <c r="S69" s="7" t="n">
        <v>24.0265</v>
      </c>
      <c r="T69" s="7" t="n">
        <v>24.019</v>
      </c>
      <c r="U69" s="7" t="n">
        <v>23.8303</v>
      </c>
      <c r="V69" s="7" t="n">
        <v>23.8982</v>
      </c>
      <c r="W69" s="7" t="n">
        <v>23.9001</v>
      </c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</row>
    <row r="70" customFormat="false" ht="12.75" hidden="false" customHeight="false" outlineLevel="0" collapsed="false">
      <c r="A70" s="1" t="s">
        <v>160</v>
      </c>
      <c r="B70" s="6" t="s">
        <v>161</v>
      </c>
      <c r="C70" s="1" t="n">
        <v>28.2431</v>
      </c>
      <c r="D70" s="7" t="n">
        <v>26.6843</v>
      </c>
      <c r="E70" s="7" t="n">
        <v>26.5442</v>
      </c>
      <c r="F70" s="7" t="n">
        <v>26.5929</v>
      </c>
      <c r="G70" s="7" t="n">
        <v>27.1304</v>
      </c>
      <c r="H70" s="7" t="n">
        <v>28.1255</v>
      </c>
      <c r="I70" s="7" t="n">
        <v>25.832</v>
      </c>
      <c r="J70" s="7" t="n">
        <v>27.027</v>
      </c>
      <c r="K70" s="7" t="n">
        <v>27.0448</v>
      </c>
      <c r="L70" s="7" t="n">
        <v>26.5639</v>
      </c>
      <c r="M70" s="7" t="n">
        <v>27.2753</v>
      </c>
      <c r="N70" s="7" t="n">
        <v>26.2501</v>
      </c>
      <c r="O70" s="7" t="n">
        <v>26.182</v>
      </c>
      <c r="P70" s="7" t="n">
        <v>26.449</v>
      </c>
      <c r="Q70" s="8" t="n">
        <v>31.5922</v>
      </c>
      <c r="R70" s="7" t="n">
        <v>29.2892</v>
      </c>
      <c r="S70" s="7" t="n">
        <v>28.0494</v>
      </c>
      <c r="T70" s="7" t="n">
        <v>26.8408</v>
      </c>
      <c r="U70" s="7" t="n">
        <v>26.5415</v>
      </c>
      <c r="V70" s="7" t="n">
        <v>26.8644</v>
      </c>
      <c r="W70" s="7" t="n">
        <v>27.2177</v>
      </c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</row>
    <row r="71" customFormat="false" ht="12.75" hidden="false" customHeight="false" outlineLevel="0" collapsed="false">
      <c r="A71" s="1" t="s">
        <v>162</v>
      </c>
      <c r="B71" s="6" t="s">
        <v>163</v>
      </c>
      <c r="C71" s="1" t="n">
        <v>27.341</v>
      </c>
      <c r="D71" s="7" t="n">
        <v>25.3949</v>
      </c>
      <c r="E71" s="7" t="n">
        <v>24.6672</v>
      </c>
      <c r="F71" s="7" t="n">
        <v>24.9577</v>
      </c>
      <c r="G71" s="7" t="n">
        <v>25.598</v>
      </c>
      <c r="H71" s="7" t="n">
        <v>27.1298</v>
      </c>
      <c r="I71" s="7" t="n">
        <v>23.9197</v>
      </c>
      <c r="J71" s="7" t="n">
        <v>25.2505</v>
      </c>
      <c r="K71" s="7" t="n">
        <v>25.172</v>
      </c>
      <c r="L71" s="7" t="n">
        <v>24.6585</v>
      </c>
      <c r="M71" s="7" t="n">
        <v>26.1075</v>
      </c>
      <c r="N71" s="7" t="n">
        <v>24.6182</v>
      </c>
      <c r="O71" s="7" t="n">
        <v>24.453</v>
      </c>
      <c r="P71" s="7" t="n">
        <v>24.6565</v>
      </c>
      <c r="Q71" s="8" t="n">
        <v>31.7665</v>
      </c>
      <c r="R71" s="7" t="n">
        <v>29.3617</v>
      </c>
      <c r="S71" s="7" t="n">
        <v>25.8084</v>
      </c>
      <c r="T71" s="7" t="n">
        <v>24.8903</v>
      </c>
      <c r="U71" s="7" t="n">
        <v>25.0115</v>
      </c>
      <c r="V71" s="7" t="n">
        <v>25.2842</v>
      </c>
      <c r="W71" s="7" t="n">
        <v>25.6893</v>
      </c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</row>
    <row r="72" customFormat="false" ht="12.75" hidden="false" customHeight="false" outlineLevel="0" collapsed="false">
      <c r="A72" s="1" t="s">
        <v>164</v>
      </c>
      <c r="B72" s="6" t="s">
        <v>165</v>
      </c>
      <c r="C72" s="1" t="n">
        <v>27.0946</v>
      </c>
      <c r="D72" s="7" t="n">
        <v>25.3414</v>
      </c>
      <c r="E72" s="7" t="n">
        <v>25.1229</v>
      </c>
      <c r="F72" s="7" t="n">
        <v>25.2857</v>
      </c>
      <c r="G72" s="7" t="n">
        <v>25.6516</v>
      </c>
      <c r="H72" s="7" t="n">
        <v>27.0242</v>
      </c>
      <c r="I72" s="7" t="n">
        <v>24.4264</v>
      </c>
      <c r="J72" s="7" t="n">
        <v>25.2773</v>
      </c>
      <c r="K72" s="7" t="n">
        <v>25.3311</v>
      </c>
      <c r="L72" s="7" t="n">
        <v>24.9793</v>
      </c>
      <c r="M72" s="7" t="n">
        <v>26.0768</v>
      </c>
      <c r="N72" s="7" t="n">
        <v>24.966</v>
      </c>
      <c r="O72" s="7" t="n">
        <v>24.606</v>
      </c>
      <c r="P72" s="7" t="n">
        <v>25.0633</v>
      </c>
      <c r="Q72" s="8" t="n">
        <v>31.6424</v>
      </c>
      <c r="R72" s="7" t="n">
        <v>28.34</v>
      </c>
      <c r="S72" s="7" t="n">
        <v>26.5099</v>
      </c>
      <c r="T72" s="7" t="n">
        <v>25.4463</v>
      </c>
      <c r="U72" s="7" t="n">
        <v>25.3144</v>
      </c>
      <c r="V72" s="7" t="n">
        <v>25.3937</v>
      </c>
      <c r="W72" s="7" t="n">
        <v>25.6634</v>
      </c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</row>
    <row r="73" customFormat="false" ht="12.75" hidden="false" customHeight="false" outlineLevel="0" collapsed="false">
      <c r="A73" s="1" t="s">
        <v>166</v>
      </c>
      <c r="B73" s="6" t="s">
        <v>167</v>
      </c>
      <c r="C73" s="1" t="n">
        <v>30.7371</v>
      </c>
      <c r="D73" s="7" t="n">
        <v>28.6842</v>
      </c>
      <c r="E73" s="7" t="n">
        <v>28.5835</v>
      </c>
      <c r="F73" s="7" t="n">
        <v>27.5254</v>
      </c>
      <c r="G73" s="7" t="n">
        <v>28.5299</v>
      </c>
      <c r="H73" s="7" t="n">
        <v>30.1291</v>
      </c>
      <c r="I73" s="7" t="n">
        <v>27.1664</v>
      </c>
      <c r="J73" s="7" t="n">
        <v>28.2359</v>
      </c>
      <c r="K73" s="7" t="n">
        <v>28.486</v>
      </c>
      <c r="L73" s="7" t="n">
        <v>27.543</v>
      </c>
      <c r="M73" s="7" t="n">
        <v>28.7216</v>
      </c>
      <c r="N73" s="7" t="n">
        <v>28.0748</v>
      </c>
      <c r="O73" s="7" t="n">
        <v>27.7548</v>
      </c>
      <c r="P73" s="7" t="n">
        <v>28.1789</v>
      </c>
      <c r="Q73" s="7" t="s">
        <v>35</v>
      </c>
      <c r="R73" s="7" t="n">
        <v>31.4451</v>
      </c>
      <c r="S73" s="7" t="n">
        <v>29.8592</v>
      </c>
      <c r="T73" s="7" t="n">
        <v>28.137</v>
      </c>
      <c r="U73" s="7" t="n">
        <v>29.258</v>
      </c>
      <c r="V73" s="7" t="n">
        <v>28.6622</v>
      </c>
      <c r="W73" s="7" t="n">
        <v>28.6597</v>
      </c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</row>
    <row r="74" customFormat="false" ht="12.75" hidden="false" customHeight="false" outlineLevel="0" collapsed="false">
      <c r="A74" s="1" t="s">
        <v>168</v>
      </c>
      <c r="B74" s="6" t="s">
        <v>169</v>
      </c>
      <c r="C74" s="1" t="n">
        <v>29.3402</v>
      </c>
      <c r="D74" s="7" t="n">
        <v>28.3224</v>
      </c>
      <c r="E74" s="7" t="n">
        <v>28.3952</v>
      </c>
      <c r="F74" s="7" t="n">
        <v>27.4331</v>
      </c>
      <c r="G74" s="7" t="n">
        <v>28.2724</v>
      </c>
      <c r="H74" s="7" t="n">
        <v>29.5005</v>
      </c>
      <c r="I74" s="7" t="n">
        <v>27.3966</v>
      </c>
      <c r="J74" s="7" t="n">
        <v>28.1958</v>
      </c>
      <c r="K74" s="7" t="n">
        <v>28.3111</v>
      </c>
      <c r="L74" s="7" t="n">
        <v>27.3637</v>
      </c>
      <c r="M74" s="7" t="n">
        <v>28.4877</v>
      </c>
      <c r="N74" s="7" t="n">
        <v>27.7183</v>
      </c>
      <c r="O74" s="7" t="n">
        <v>27.2192</v>
      </c>
      <c r="P74" s="7" t="n">
        <v>27.8115</v>
      </c>
      <c r="Q74" s="8" t="n">
        <v>35.6391</v>
      </c>
      <c r="R74" s="7" t="n">
        <v>30.4783</v>
      </c>
      <c r="S74" s="7" t="n">
        <v>28.8686</v>
      </c>
      <c r="T74" s="7" t="n">
        <v>27.7915</v>
      </c>
      <c r="U74" s="7" t="n">
        <v>28.1839</v>
      </c>
      <c r="V74" s="7" t="n">
        <v>28.9328</v>
      </c>
      <c r="W74" s="7" t="n">
        <v>27.9012</v>
      </c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</row>
    <row r="75" customFormat="false" ht="12.75" hidden="false" customHeight="false" outlineLevel="0" collapsed="false">
      <c r="A75" s="1" t="s">
        <v>170</v>
      </c>
      <c r="B75" s="6" t="s">
        <v>171</v>
      </c>
      <c r="C75" s="1" t="n">
        <v>25.3063</v>
      </c>
      <c r="D75" s="7" t="n">
        <v>23.5721</v>
      </c>
      <c r="E75" s="7" t="n">
        <v>23.3942</v>
      </c>
      <c r="F75" s="7" t="n">
        <v>23.1439</v>
      </c>
      <c r="G75" s="7" t="n">
        <v>25.0474</v>
      </c>
      <c r="H75" s="7" t="n">
        <v>25.94</v>
      </c>
      <c r="I75" s="7" t="n">
        <v>22.6554</v>
      </c>
      <c r="J75" s="7" t="n">
        <v>23.543</v>
      </c>
      <c r="K75" s="7" t="n">
        <v>23.9553</v>
      </c>
      <c r="L75" s="7" t="n">
        <v>23.2954</v>
      </c>
      <c r="M75" s="7" t="n">
        <v>25.0712</v>
      </c>
      <c r="N75" s="7" t="n">
        <v>23.461</v>
      </c>
      <c r="O75" s="7" t="n">
        <v>23.2618</v>
      </c>
      <c r="P75" s="7" t="n">
        <v>22.7373</v>
      </c>
      <c r="Q75" s="8" t="n">
        <v>29.3081</v>
      </c>
      <c r="R75" s="7" t="n">
        <v>26.966</v>
      </c>
      <c r="S75" s="7" t="n">
        <v>25.1166</v>
      </c>
      <c r="T75" s="7" t="n">
        <v>24.1614</v>
      </c>
      <c r="U75" s="7" t="n">
        <v>24.2103</v>
      </c>
      <c r="V75" s="7" t="n">
        <v>23.5792</v>
      </c>
      <c r="W75" s="7" t="n">
        <v>25.0674</v>
      </c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</row>
    <row r="76" customFormat="false" ht="12.75" hidden="false" customHeight="false" outlineLevel="0" collapsed="false">
      <c r="A76" s="1" t="s">
        <v>172</v>
      </c>
      <c r="B76" s="6" t="s">
        <v>173</v>
      </c>
      <c r="C76" s="1" t="n">
        <v>24.1648</v>
      </c>
      <c r="D76" s="7" t="n">
        <v>22.5886</v>
      </c>
      <c r="E76" s="7" t="n">
        <v>22.1122</v>
      </c>
      <c r="F76" s="7" t="n">
        <v>21.9724</v>
      </c>
      <c r="G76" s="7" t="n">
        <v>22.9982</v>
      </c>
      <c r="H76" s="7" t="n">
        <v>24.1645</v>
      </c>
      <c r="I76" s="7" t="n">
        <v>21.3991</v>
      </c>
      <c r="J76" s="7" t="n">
        <v>22.4373</v>
      </c>
      <c r="K76" s="7" t="n">
        <v>22.4463</v>
      </c>
      <c r="L76" s="7" t="n">
        <v>22.0387</v>
      </c>
      <c r="M76" s="7" t="n">
        <v>23.3345</v>
      </c>
      <c r="N76" s="7" t="n">
        <v>22.1309</v>
      </c>
      <c r="O76" s="7" t="n">
        <v>21.7662</v>
      </c>
      <c r="P76" s="7" t="n">
        <v>22.1483</v>
      </c>
      <c r="Q76" s="8" t="n">
        <v>28.3207</v>
      </c>
      <c r="R76" s="7" t="n">
        <v>25.8094</v>
      </c>
      <c r="S76" s="7" t="n">
        <v>23.6221</v>
      </c>
      <c r="T76" s="7" t="n">
        <v>22.1069</v>
      </c>
      <c r="U76" s="7" t="n">
        <v>22.2858</v>
      </c>
      <c r="V76" s="7" t="n">
        <v>22.553</v>
      </c>
      <c r="W76" s="7" t="n">
        <v>22.8839</v>
      </c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</row>
    <row r="77" customFormat="false" ht="12.75" hidden="false" customHeight="false" outlineLevel="0" collapsed="false">
      <c r="A77" s="1" t="s">
        <v>174</v>
      </c>
      <c r="B77" s="6" t="s">
        <v>175</v>
      </c>
      <c r="C77" s="1" t="n">
        <v>26.2014</v>
      </c>
      <c r="D77" s="7" t="n">
        <v>24.0318</v>
      </c>
      <c r="E77" s="7" t="n">
        <v>23.8633</v>
      </c>
      <c r="F77" s="7" t="n">
        <v>23.4742</v>
      </c>
      <c r="G77" s="7" t="n">
        <v>24.5174</v>
      </c>
      <c r="H77" s="7" t="n">
        <v>25.8128</v>
      </c>
      <c r="I77" s="7" t="n">
        <v>23.1036</v>
      </c>
      <c r="J77" s="7" t="n">
        <v>24.5687</v>
      </c>
      <c r="K77" s="7" t="n">
        <v>24.2246</v>
      </c>
      <c r="L77" s="7" t="n">
        <v>23.952</v>
      </c>
      <c r="M77" s="7" t="n">
        <v>24.8965</v>
      </c>
      <c r="N77" s="7" t="n">
        <v>23.8729</v>
      </c>
      <c r="O77" s="7" t="n">
        <v>23.4543</v>
      </c>
      <c r="P77" s="7" t="n">
        <v>23.834</v>
      </c>
      <c r="Q77" s="8" t="n">
        <v>30.755</v>
      </c>
      <c r="R77" s="7" t="n">
        <v>27.33</v>
      </c>
      <c r="S77" s="7" t="n">
        <v>25.9474</v>
      </c>
      <c r="T77" s="7" t="n">
        <v>24.2727</v>
      </c>
      <c r="U77" s="7" t="n">
        <v>24.1529</v>
      </c>
      <c r="V77" s="7" t="n">
        <v>24.0874</v>
      </c>
      <c r="W77" s="7" t="n">
        <v>24.9916</v>
      </c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</row>
    <row r="78" customFormat="false" ht="12.75" hidden="false" customHeight="false" outlineLevel="0" collapsed="false">
      <c r="A78" s="1" t="s">
        <v>176</v>
      </c>
      <c r="B78" s="6" t="s">
        <v>177</v>
      </c>
      <c r="C78" s="1" t="n">
        <v>25.9321</v>
      </c>
      <c r="D78" s="7" t="n">
        <v>24.2453</v>
      </c>
      <c r="E78" s="7" t="n">
        <v>24.1693</v>
      </c>
      <c r="F78" s="7" t="n">
        <v>23.5861</v>
      </c>
      <c r="G78" s="7" t="n">
        <v>24.308</v>
      </c>
      <c r="H78" s="7" t="n">
        <v>25.617</v>
      </c>
      <c r="I78" s="7" t="n">
        <v>23.04</v>
      </c>
      <c r="J78" s="7" t="n">
        <v>24.3121</v>
      </c>
      <c r="K78" s="7" t="n">
        <v>24.3898</v>
      </c>
      <c r="L78" s="7" t="n">
        <v>23.4874</v>
      </c>
      <c r="M78" s="7" t="n">
        <v>24.7227</v>
      </c>
      <c r="N78" s="7" t="n">
        <v>23.5254</v>
      </c>
      <c r="O78" s="7" t="n">
        <v>23.289</v>
      </c>
      <c r="P78" s="7" t="n">
        <v>23.5162</v>
      </c>
      <c r="Q78" s="8" t="n">
        <v>29.1498</v>
      </c>
      <c r="R78" s="7" t="n">
        <v>27.2025</v>
      </c>
      <c r="S78" s="7" t="n">
        <v>26.8319</v>
      </c>
      <c r="T78" s="7" t="n">
        <v>23.9133</v>
      </c>
      <c r="U78" s="7" t="n">
        <v>24.3729</v>
      </c>
      <c r="V78" s="7" t="n">
        <v>24.2429</v>
      </c>
      <c r="W78" s="7" t="n">
        <v>24.4362</v>
      </c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</row>
    <row r="79" customFormat="false" ht="12.75" hidden="false" customHeight="false" outlineLevel="0" collapsed="false">
      <c r="A79" s="1" t="s">
        <v>178</v>
      </c>
      <c r="B79" s="6" t="s">
        <v>179</v>
      </c>
      <c r="C79" s="1" t="n">
        <v>26.5836</v>
      </c>
      <c r="D79" s="7" t="n">
        <v>25.0722</v>
      </c>
      <c r="E79" s="7" t="n">
        <v>24.7959</v>
      </c>
      <c r="F79" s="7" t="n">
        <v>23.645</v>
      </c>
      <c r="G79" s="7" t="n">
        <v>24.8278</v>
      </c>
      <c r="H79" s="7" t="n">
        <v>26.5418</v>
      </c>
      <c r="I79" s="7" t="n">
        <v>24.0916</v>
      </c>
      <c r="J79" s="7" t="n">
        <v>24.8614</v>
      </c>
      <c r="K79" s="7" t="n">
        <v>25.0684</v>
      </c>
      <c r="L79" s="7" t="n">
        <v>23.8539</v>
      </c>
      <c r="M79" s="7" t="n">
        <v>25.1825</v>
      </c>
      <c r="N79" s="7" t="n">
        <v>24.0814</v>
      </c>
      <c r="O79" s="7" t="n">
        <v>24.0214</v>
      </c>
      <c r="P79" s="7" t="n">
        <v>23.4605</v>
      </c>
      <c r="Q79" s="8" t="n">
        <v>32.255</v>
      </c>
      <c r="R79" s="7" t="n">
        <v>28.3327</v>
      </c>
      <c r="S79" s="7" t="n">
        <v>26.9091</v>
      </c>
      <c r="T79" s="7" t="n">
        <v>24.2248</v>
      </c>
      <c r="U79" s="7" t="n">
        <v>25.0832</v>
      </c>
      <c r="V79" s="7" t="n">
        <v>24.1142</v>
      </c>
      <c r="W79" s="7" t="n">
        <v>25.3042</v>
      </c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</row>
    <row r="80" customFormat="false" ht="12.75" hidden="false" customHeight="false" outlineLevel="0" collapsed="false">
      <c r="A80" s="1" t="s">
        <v>180</v>
      </c>
      <c r="B80" s="6" t="s">
        <v>181</v>
      </c>
      <c r="C80" s="1" t="n">
        <v>28.0533</v>
      </c>
      <c r="D80" s="7" t="n">
        <v>26.3744</v>
      </c>
      <c r="E80" s="7" t="n">
        <v>26.0523</v>
      </c>
      <c r="F80" s="7" t="n">
        <v>26.7641</v>
      </c>
      <c r="G80" s="7" t="n">
        <v>27.0645</v>
      </c>
      <c r="H80" s="7" t="n">
        <v>27.5622</v>
      </c>
      <c r="I80" s="7" t="n">
        <v>25.8313</v>
      </c>
      <c r="J80" s="7" t="n">
        <v>26.5251</v>
      </c>
      <c r="K80" s="7" t="n">
        <v>26.7809</v>
      </c>
      <c r="L80" s="7" t="n">
        <v>26.0046</v>
      </c>
      <c r="M80" s="7" t="n">
        <v>26.8751</v>
      </c>
      <c r="N80" s="7" t="n">
        <v>25.8301</v>
      </c>
      <c r="O80" s="7" t="n">
        <v>25.1147</v>
      </c>
      <c r="P80" s="7" t="n">
        <v>25.5299</v>
      </c>
      <c r="Q80" s="8" t="n">
        <v>30.7863</v>
      </c>
      <c r="R80" s="7" t="n">
        <v>29.2239</v>
      </c>
      <c r="S80" s="7" t="n">
        <v>29.0311</v>
      </c>
      <c r="T80" s="7" t="n">
        <v>26.1416</v>
      </c>
      <c r="U80" s="7" t="n">
        <v>26.6159</v>
      </c>
      <c r="V80" s="7" t="n">
        <v>26.299</v>
      </c>
      <c r="W80" s="7" t="n">
        <v>26.8271</v>
      </c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</row>
    <row r="81" customFormat="false" ht="12.75" hidden="false" customHeight="false" outlineLevel="0" collapsed="false">
      <c r="A81" s="1" t="s">
        <v>182</v>
      </c>
      <c r="B81" s="6" t="s">
        <v>183</v>
      </c>
      <c r="C81" s="1" t="s">
        <v>35</v>
      </c>
      <c r="D81" s="7" t="n">
        <v>33.8027</v>
      </c>
      <c r="E81" s="7" t="n">
        <v>35.2141</v>
      </c>
      <c r="F81" s="7" t="n">
        <v>34.0163</v>
      </c>
      <c r="G81" s="7" t="n">
        <v>33.8048</v>
      </c>
      <c r="H81" s="7" t="n">
        <v>39.9583</v>
      </c>
      <c r="I81" s="7" t="n">
        <v>33.1458</v>
      </c>
      <c r="J81" s="7" t="n">
        <v>34.012</v>
      </c>
      <c r="K81" s="7" t="s">
        <v>35</v>
      </c>
      <c r="L81" s="7" t="n">
        <v>33.465</v>
      </c>
      <c r="M81" s="7" t="n">
        <v>34.1502</v>
      </c>
      <c r="N81" s="7" t="n">
        <v>35.5859</v>
      </c>
      <c r="O81" s="7" t="n">
        <v>33.2949</v>
      </c>
      <c r="P81" s="7" t="n">
        <v>32.9149</v>
      </c>
      <c r="Q81" s="7" t="s">
        <v>35</v>
      </c>
      <c r="R81" s="7" t="n">
        <v>35.4992</v>
      </c>
      <c r="S81" s="7" t="s">
        <v>35</v>
      </c>
      <c r="T81" s="7" t="n">
        <v>34.1372</v>
      </c>
      <c r="U81" s="7" t="n">
        <v>35.4525</v>
      </c>
      <c r="V81" s="7" t="n">
        <v>33.0437</v>
      </c>
      <c r="W81" s="7" t="s">
        <v>35</v>
      </c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</row>
    <row r="82" customFormat="false" ht="12.75" hidden="false" customHeight="false" outlineLevel="0" collapsed="false">
      <c r="A82" s="1" t="s">
        <v>184</v>
      </c>
      <c r="B82" s="6" t="s">
        <v>185</v>
      </c>
      <c r="C82" s="1" t="n">
        <v>27.8182</v>
      </c>
      <c r="D82" s="7" t="n">
        <v>26.621</v>
      </c>
      <c r="E82" s="7" t="n">
        <v>26.4748</v>
      </c>
      <c r="F82" s="7" t="n">
        <v>26.4215</v>
      </c>
      <c r="G82" s="7" t="n">
        <v>26.4834</v>
      </c>
      <c r="H82" s="7" t="n">
        <v>27.4695</v>
      </c>
      <c r="I82" s="7" t="n">
        <v>25.6934</v>
      </c>
      <c r="J82" s="7" t="n">
        <v>26.4785</v>
      </c>
      <c r="K82" s="7" t="n">
        <v>26.9914</v>
      </c>
      <c r="L82" s="7" t="n">
        <v>26.0849</v>
      </c>
      <c r="M82" s="7" t="n">
        <v>26.782</v>
      </c>
      <c r="N82" s="7" t="n">
        <v>25.8334</v>
      </c>
      <c r="O82" s="7" t="n">
        <v>25.9548</v>
      </c>
      <c r="P82" s="7" t="n">
        <v>25.8098</v>
      </c>
      <c r="Q82" s="8" t="n">
        <v>31.8955</v>
      </c>
      <c r="R82" s="7" t="n">
        <v>29.2616</v>
      </c>
      <c r="S82" s="7" t="n">
        <v>28.405</v>
      </c>
      <c r="T82" s="7" t="n">
        <v>26.5862</v>
      </c>
      <c r="U82" s="7" t="n">
        <v>26.8961</v>
      </c>
      <c r="V82" s="7" t="n">
        <v>26.3411</v>
      </c>
      <c r="W82" s="7" t="n">
        <v>26.8177</v>
      </c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</row>
    <row r="83" customFormat="false" ht="12.75" hidden="false" customHeight="false" outlineLevel="0" collapsed="false">
      <c r="A83" s="1" t="s">
        <v>186</v>
      </c>
      <c r="B83" s="6" t="s">
        <v>187</v>
      </c>
      <c r="C83" s="1" t="n">
        <v>29.6243</v>
      </c>
      <c r="D83" s="7" t="n">
        <v>27.9172</v>
      </c>
      <c r="E83" s="7" t="n">
        <v>28.3591</v>
      </c>
      <c r="F83" s="7" t="n">
        <v>29.2246</v>
      </c>
      <c r="G83" s="7" t="n">
        <v>29.0345</v>
      </c>
      <c r="H83" s="7" t="n">
        <v>29.521</v>
      </c>
      <c r="I83" s="7" t="n">
        <v>27.9273</v>
      </c>
      <c r="J83" s="7" t="n">
        <v>28.9239</v>
      </c>
      <c r="K83" s="7" t="n">
        <v>28.7806</v>
      </c>
      <c r="L83" s="7" t="n">
        <v>28.0141</v>
      </c>
      <c r="M83" s="7" t="n">
        <v>29.127</v>
      </c>
      <c r="N83" s="7" t="n">
        <v>28.6388</v>
      </c>
      <c r="O83" s="7" t="n">
        <v>28.1288</v>
      </c>
      <c r="P83" s="7" t="n">
        <v>28.2414</v>
      </c>
      <c r="Q83" s="8" t="n">
        <v>33.1376</v>
      </c>
      <c r="R83" s="7" t="n">
        <v>31.433</v>
      </c>
      <c r="S83" s="7" t="n">
        <v>28.991</v>
      </c>
      <c r="T83" s="7" t="n">
        <v>28.4876</v>
      </c>
      <c r="U83" s="7" t="n">
        <v>29.0531</v>
      </c>
      <c r="V83" s="7" t="n">
        <v>28.8262</v>
      </c>
      <c r="W83" s="7" t="n">
        <v>28.3961</v>
      </c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</row>
    <row r="84" customFormat="false" ht="12.75" hidden="false" customHeight="false" outlineLevel="0" collapsed="false">
      <c r="A84" s="1" t="s">
        <v>188</v>
      </c>
      <c r="B84" s="6" t="s">
        <v>189</v>
      </c>
      <c r="C84" s="1" t="n">
        <v>26.8314</v>
      </c>
      <c r="D84" s="7" t="n">
        <v>24.8615</v>
      </c>
      <c r="E84" s="7" t="n">
        <v>24.3428</v>
      </c>
      <c r="F84" s="7" t="n">
        <v>24.3881</v>
      </c>
      <c r="G84" s="7" t="n">
        <v>25.499</v>
      </c>
      <c r="H84" s="7" t="n">
        <v>27.0791</v>
      </c>
      <c r="I84" s="7" t="n">
        <v>23.4635</v>
      </c>
      <c r="J84" s="7" t="n">
        <v>24.6141</v>
      </c>
      <c r="K84" s="7" t="n">
        <v>24.718</v>
      </c>
      <c r="L84" s="7" t="n">
        <v>24.2076</v>
      </c>
      <c r="M84" s="7" t="n">
        <v>25.9398</v>
      </c>
      <c r="N84" s="7" t="n">
        <v>23.9103</v>
      </c>
      <c r="O84" s="7" t="n">
        <v>24.1074</v>
      </c>
      <c r="P84" s="7" t="n">
        <v>24.2388</v>
      </c>
      <c r="Q84" s="8" t="n">
        <v>31.1293</v>
      </c>
      <c r="R84" s="7" t="n">
        <v>28.5353</v>
      </c>
      <c r="S84" s="7" t="n">
        <v>25.7298</v>
      </c>
      <c r="T84" s="7" t="n">
        <v>24.306</v>
      </c>
      <c r="U84" s="7" t="n">
        <v>24.3995</v>
      </c>
      <c r="V84" s="7" t="n">
        <v>25.0321</v>
      </c>
      <c r="W84" s="7" t="n">
        <v>25.209</v>
      </c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</row>
    <row r="85" customFormat="false" ht="12.75" hidden="false" customHeight="false" outlineLevel="0" collapsed="false">
      <c r="A85" s="1" t="s">
        <v>190</v>
      </c>
      <c r="B85" s="6" t="s">
        <v>191</v>
      </c>
      <c r="C85" s="1" t="n">
        <v>26.1544</v>
      </c>
      <c r="D85" s="7" t="n">
        <v>24.0307</v>
      </c>
      <c r="E85" s="7" t="n">
        <v>23.7639</v>
      </c>
      <c r="F85" s="7" t="n">
        <v>23.7437</v>
      </c>
      <c r="G85" s="7" t="n">
        <v>24.1827</v>
      </c>
      <c r="H85" s="7" t="n">
        <v>25.7065</v>
      </c>
      <c r="I85" s="7" t="n">
        <v>23.0437</v>
      </c>
      <c r="J85" s="7" t="n">
        <v>24.1143</v>
      </c>
      <c r="K85" s="7" t="n">
        <v>24.1007</v>
      </c>
      <c r="L85" s="7" t="n">
        <v>23.4199</v>
      </c>
      <c r="M85" s="7" t="n">
        <v>24.5815</v>
      </c>
      <c r="N85" s="7" t="n">
        <v>23.3059</v>
      </c>
      <c r="O85" s="7" t="n">
        <v>23.2263</v>
      </c>
      <c r="P85" s="7" t="n">
        <v>23.3525</v>
      </c>
      <c r="Q85" s="8" t="n">
        <v>29.9337</v>
      </c>
      <c r="R85" s="7" t="n">
        <v>27.8804</v>
      </c>
      <c r="S85" s="7" t="n">
        <v>26.2171</v>
      </c>
      <c r="T85" s="7" t="n">
        <v>23.8568</v>
      </c>
      <c r="U85" s="7" t="n">
        <v>24.1116</v>
      </c>
      <c r="V85" s="7" t="n">
        <v>24.0149</v>
      </c>
      <c r="W85" s="7" t="n">
        <v>25.0042</v>
      </c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</row>
    <row r="86" customFormat="false" ht="12.75" hidden="false" customHeight="false" outlineLevel="0" collapsed="false">
      <c r="A86" s="1" t="s">
        <v>192</v>
      </c>
      <c r="B86" s="6" t="s">
        <v>193</v>
      </c>
      <c r="C86" s="1" t="n">
        <v>20.3084</v>
      </c>
      <c r="D86" s="7" t="n">
        <v>19.0773</v>
      </c>
      <c r="E86" s="7" t="n">
        <v>19.1254</v>
      </c>
      <c r="F86" s="7" t="n">
        <v>18.3952</v>
      </c>
      <c r="G86" s="7" t="n">
        <v>18.93</v>
      </c>
      <c r="H86" s="7" t="n">
        <v>20.364</v>
      </c>
      <c r="I86" s="7" t="n">
        <v>18.1852</v>
      </c>
      <c r="J86" s="7" t="n">
        <v>19.1477</v>
      </c>
      <c r="K86" s="7" t="n">
        <v>19.1719</v>
      </c>
      <c r="L86" s="7" t="n">
        <v>18.5299</v>
      </c>
      <c r="M86" s="7" t="n">
        <v>19.4553</v>
      </c>
      <c r="N86" s="7" t="n">
        <v>18.5371</v>
      </c>
      <c r="O86" s="7" t="n">
        <v>18.1855</v>
      </c>
      <c r="P86" s="7" t="n">
        <v>18.4322</v>
      </c>
      <c r="Q86" s="8" t="n">
        <v>25.0568</v>
      </c>
      <c r="R86" s="7" t="n">
        <v>22.1744</v>
      </c>
      <c r="S86" s="7" t="n">
        <v>21.2076</v>
      </c>
      <c r="T86" s="7" t="n">
        <v>19.0852</v>
      </c>
      <c r="U86" s="7" t="n">
        <v>19.2939</v>
      </c>
      <c r="V86" s="7" t="n">
        <v>19.2459</v>
      </c>
      <c r="W86" s="7" t="n">
        <v>19.4225</v>
      </c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</row>
    <row r="87" customFormat="false" ht="12.75" hidden="false" customHeight="false" outlineLevel="0" collapsed="false">
      <c r="A87" s="1" t="s">
        <v>194</v>
      </c>
      <c r="B87" s="6" t="s">
        <v>195</v>
      </c>
      <c r="C87" s="1" t="n">
        <v>18.5807</v>
      </c>
      <c r="D87" s="7" t="n">
        <v>17.1355</v>
      </c>
      <c r="E87" s="7" t="n">
        <v>16.862</v>
      </c>
      <c r="F87" s="7" t="n">
        <v>16.8209</v>
      </c>
      <c r="G87" s="7" t="n">
        <v>17.1027</v>
      </c>
      <c r="H87" s="7" t="n">
        <v>18.34</v>
      </c>
      <c r="I87" s="7" t="n">
        <v>16.4876</v>
      </c>
      <c r="J87" s="7" t="n">
        <v>16.993</v>
      </c>
      <c r="K87" s="7" t="n">
        <v>17.216</v>
      </c>
      <c r="L87" s="7" t="n">
        <v>16.652</v>
      </c>
      <c r="M87" s="7" t="n">
        <v>17.5083</v>
      </c>
      <c r="N87" s="7" t="n">
        <v>16.7563</v>
      </c>
      <c r="O87" s="7" t="n">
        <v>16.4795</v>
      </c>
      <c r="P87" s="7" t="n">
        <v>16.5932</v>
      </c>
      <c r="Q87" s="8" t="n">
        <v>23.236</v>
      </c>
      <c r="R87" s="7" t="n">
        <v>20.0409</v>
      </c>
      <c r="S87" s="7" t="n">
        <v>18.0887</v>
      </c>
      <c r="T87" s="7" t="n">
        <v>16.8438</v>
      </c>
      <c r="U87" s="7" t="n">
        <v>17.0653</v>
      </c>
      <c r="V87" s="7" t="n">
        <v>17.3354</v>
      </c>
      <c r="W87" s="7" t="n">
        <v>17.4905</v>
      </c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</row>
    <row r="88" customFormat="false" ht="12.75" hidden="false" customHeight="false" outlineLevel="0" collapsed="false">
      <c r="A88" s="1" t="s">
        <v>196</v>
      </c>
      <c r="B88" s="6" t="s">
        <v>197</v>
      </c>
      <c r="C88" s="1" t="n">
        <v>25.21</v>
      </c>
      <c r="D88" s="7" t="n">
        <v>23.2082</v>
      </c>
      <c r="E88" s="7" t="n">
        <v>22.4904</v>
      </c>
      <c r="F88" s="7" t="n">
        <v>22.1786</v>
      </c>
      <c r="G88" s="7" t="n">
        <v>23.121</v>
      </c>
      <c r="H88" s="7" t="n">
        <v>25.1112</v>
      </c>
      <c r="I88" s="7" t="n">
        <v>22.0568</v>
      </c>
      <c r="J88" s="7" t="n">
        <v>22.956</v>
      </c>
      <c r="K88" s="7" t="n">
        <v>23.0044</v>
      </c>
      <c r="L88" s="7" t="n">
        <v>22.4531</v>
      </c>
      <c r="M88" s="7" t="n">
        <v>23.4648</v>
      </c>
      <c r="N88" s="7" t="n">
        <v>22.5194</v>
      </c>
      <c r="O88" s="7" t="n">
        <v>22.0137</v>
      </c>
      <c r="P88" s="7" t="n">
        <v>22.6873</v>
      </c>
      <c r="Q88" s="8" t="n">
        <v>29.2572</v>
      </c>
      <c r="R88" s="7" t="n">
        <v>26.1916</v>
      </c>
      <c r="S88" s="7" t="n">
        <v>23.1275</v>
      </c>
      <c r="T88" s="7" t="n">
        <v>22.7684</v>
      </c>
      <c r="U88" s="7" t="n">
        <v>22.5149</v>
      </c>
      <c r="V88" s="7" t="n">
        <v>23.0953</v>
      </c>
      <c r="W88" s="7" t="n">
        <v>23.3788</v>
      </c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</row>
    <row r="89" customFormat="false" ht="12.75" hidden="false" customHeight="false" outlineLevel="0" collapsed="false">
      <c r="A89" s="1" t="s">
        <v>198</v>
      </c>
      <c r="B89" s="6" t="s">
        <v>199</v>
      </c>
      <c r="C89" s="1" t="n">
        <v>20.1639</v>
      </c>
      <c r="D89" s="7" t="n">
        <v>18.8527</v>
      </c>
      <c r="E89" s="7" t="n">
        <v>18.7528</v>
      </c>
      <c r="F89" s="7" t="n">
        <v>19.8039</v>
      </c>
      <c r="G89" s="7" t="n">
        <v>19.6158</v>
      </c>
      <c r="H89" s="7" t="n">
        <v>20.0096</v>
      </c>
      <c r="I89" s="7" t="n">
        <v>18.2966</v>
      </c>
      <c r="J89" s="7" t="n">
        <v>18.9034</v>
      </c>
      <c r="K89" s="7" t="n">
        <v>19.1995</v>
      </c>
      <c r="L89" s="7" t="n">
        <v>18.7092</v>
      </c>
      <c r="M89" s="7" t="n">
        <v>20.1724</v>
      </c>
      <c r="N89" s="7" t="n">
        <v>19.0016</v>
      </c>
      <c r="O89" s="7" t="n">
        <v>19.1449</v>
      </c>
      <c r="P89" s="7" t="n">
        <v>18.6479</v>
      </c>
      <c r="Q89" s="8" t="n">
        <v>23.2899</v>
      </c>
      <c r="R89" s="7" t="n">
        <v>21.1168</v>
      </c>
      <c r="S89" s="7" t="n">
        <v>19.5999</v>
      </c>
      <c r="T89" s="7" t="n">
        <v>19.7171</v>
      </c>
      <c r="U89" s="7" t="n">
        <v>19.2506</v>
      </c>
      <c r="V89" s="7" t="n">
        <v>19.2615</v>
      </c>
      <c r="W89" s="7" t="n">
        <v>19.7029</v>
      </c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</row>
    <row r="90" customFormat="false" ht="12.75" hidden="false" customHeight="false" outlineLevel="0" collapsed="false">
      <c r="A90" s="1" t="s">
        <v>200</v>
      </c>
      <c r="B90" s="6" t="s">
        <v>201</v>
      </c>
      <c r="C90" s="1" t="n">
        <v>20.7942</v>
      </c>
      <c r="D90" s="7" t="n">
        <v>19.9435</v>
      </c>
      <c r="E90" s="7" t="n">
        <v>19.6555</v>
      </c>
      <c r="F90" s="7" t="n">
        <v>19.0439</v>
      </c>
      <c r="G90" s="7" t="n">
        <v>19.6206</v>
      </c>
      <c r="H90" s="7" t="n">
        <v>20.4837</v>
      </c>
      <c r="I90" s="7" t="n">
        <v>18.9551</v>
      </c>
      <c r="J90" s="7" t="n">
        <v>20.0138</v>
      </c>
      <c r="K90" s="7" t="n">
        <v>20.0512</v>
      </c>
      <c r="L90" s="7" t="n">
        <v>19.4103</v>
      </c>
      <c r="M90" s="7" t="n">
        <v>20.1139</v>
      </c>
      <c r="N90" s="7" t="n">
        <v>19.4868</v>
      </c>
      <c r="O90" s="7" t="n">
        <v>19.4221</v>
      </c>
      <c r="P90" s="7" t="n">
        <v>19.5588</v>
      </c>
      <c r="Q90" s="8" t="n">
        <v>23.1736</v>
      </c>
      <c r="R90" s="7" t="n">
        <v>21.1818</v>
      </c>
      <c r="S90" s="7" t="n">
        <v>20.6577</v>
      </c>
      <c r="T90" s="7" t="n">
        <v>19.5432</v>
      </c>
      <c r="U90" s="7" t="n">
        <v>19.8716</v>
      </c>
      <c r="V90" s="7" t="n">
        <v>19.9641</v>
      </c>
      <c r="W90" s="7" t="n">
        <v>19.9753</v>
      </c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</row>
    <row r="91" customFormat="false" ht="12.75" hidden="false" customHeight="false" outlineLevel="0" collapsed="false">
      <c r="A91" s="1" t="s">
        <v>202</v>
      </c>
      <c r="B91" s="6" t="s">
        <v>203</v>
      </c>
      <c r="C91" s="1" t="n">
        <v>34.5827</v>
      </c>
      <c r="D91" s="7" t="s">
        <v>35</v>
      </c>
      <c r="E91" s="7" t="s">
        <v>35</v>
      </c>
      <c r="F91" s="7" t="n">
        <v>36.5429</v>
      </c>
      <c r="G91" s="7" t="s">
        <v>35</v>
      </c>
      <c r="H91" s="7" t="n">
        <v>35.6729</v>
      </c>
      <c r="I91" s="7" t="n">
        <v>33.9803</v>
      </c>
      <c r="J91" s="7" t="n">
        <v>36.0546</v>
      </c>
      <c r="K91" s="7" t="s">
        <v>35</v>
      </c>
      <c r="L91" s="7" t="s">
        <v>35</v>
      </c>
      <c r="M91" s="7" t="s">
        <v>35</v>
      </c>
      <c r="N91" s="7" t="n">
        <v>36.2002</v>
      </c>
      <c r="O91" s="7" t="n">
        <v>36.18</v>
      </c>
      <c r="P91" s="7" t="s">
        <v>35</v>
      </c>
      <c r="Q91" s="8" t="n">
        <v>35.2375</v>
      </c>
      <c r="R91" s="7" t="s">
        <v>35</v>
      </c>
      <c r="S91" s="7" t="s">
        <v>35</v>
      </c>
      <c r="T91" s="7" t="n">
        <v>35.184</v>
      </c>
      <c r="U91" s="7" t="n">
        <v>35.2916</v>
      </c>
      <c r="V91" s="7" t="n">
        <v>36.2787</v>
      </c>
      <c r="W91" s="7" t="s">
        <v>35</v>
      </c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</row>
    <row r="92" customFormat="false" ht="12.75" hidden="false" customHeight="false" outlineLevel="0" collapsed="false">
      <c r="A92" s="1" t="s">
        <v>204</v>
      </c>
      <c r="B92" s="6" t="s">
        <v>205</v>
      </c>
      <c r="C92" s="1" t="n">
        <v>23.6943</v>
      </c>
      <c r="D92" s="7" t="n">
        <v>23.3303</v>
      </c>
      <c r="E92" s="7" t="n">
        <v>23.1528</v>
      </c>
      <c r="F92" s="7" t="n">
        <v>23.1907</v>
      </c>
      <c r="G92" s="7" t="n">
        <v>23.112</v>
      </c>
      <c r="H92" s="7" t="n">
        <v>23.099</v>
      </c>
      <c r="I92" s="7" t="n">
        <v>23.1054</v>
      </c>
      <c r="J92" s="7" t="n">
        <v>23.3216</v>
      </c>
      <c r="K92" s="7" t="n">
        <v>23.2568</v>
      </c>
      <c r="L92" s="7" t="n">
        <v>23.3053</v>
      </c>
      <c r="M92" s="7" t="n">
        <v>23.3786</v>
      </c>
      <c r="N92" s="7" t="n">
        <v>23.2933</v>
      </c>
      <c r="O92" s="7" t="n">
        <v>23.1908</v>
      </c>
      <c r="P92" s="7" t="n">
        <v>23.193</v>
      </c>
      <c r="Q92" s="8" t="n">
        <v>23.3487</v>
      </c>
      <c r="R92" s="7" t="n">
        <v>23.2551</v>
      </c>
      <c r="S92" s="7" t="n">
        <v>23.2625</v>
      </c>
      <c r="T92" s="7" t="n">
        <v>23.1766</v>
      </c>
      <c r="U92" s="7" t="n">
        <v>23.1673</v>
      </c>
      <c r="V92" s="7" t="n">
        <v>23.1089</v>
      </c>
      <c r="W92" s="7" t="n">
        <v>23.3644</v>
      </c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</row>
    <row r="93" customFormat="false" ht="12.75" hidden="false" customHeight="false" outlineLevel="0" collapsed="false">
      <c r="A93" s="1" t="s">
        <v>206</v>
      </c>
      <c r="B93" s="6" t="s">
        <v>205</v>
      </c>
      <c r="C93" s="1" t="n">
        <v>23.7096</v>
      </c>
      <c r="D93" s="7" t="n">
        <v>23.2861</v>
      </c>
      <c r="E93" s="7" t="n">
        <v>23.1504</v>
      </c>
      <c r="F93" s="7" t="n">
        <v>23.1686</v>
      </c>
      <c r="G93" s="7" t="n">
        <v>23.1814</v>
      </c>
      <c r="H93" s="7" t="n">
        <v>23.1236</v>
      </c>
      <c r="I93" s="7" t="n">
        <v>23.1536</v>
      </c>
      <c r="J93" s="7" t="n">
        <v>23.3783</v>
      </c>
      <c r="K93" s="7" t="n">
        <v>23.2126</v>
      </c>
      <c r="L93" s="7" t="n">
        <v>23.2839</v>
      </c>
      <c r="M93" s="7" t="n">
        <v>23.3013</v>
      </c>
      <c r="N93" s="7" t="n">
        <v>23.278</v>
      </c>
      <c r="O93" s="7" t="n">
        <v>23.185</v>
      </c>
      <c r="P93" s="7" t="n">
        <v>23.2128</v>
      </c>
      <c r="Q93" s="8" t="n">
        <v>23.3494</v>
      </c>
      <c r="R93" s="7" t="s">
        <v>35</v>
      </c>
      <c r="S93" s="7" t="n">
        <v>23.1807</v>
      </c>
      <c r="T93" s="7" t="n">
        <v>23.2033</v>
      </c>
      <c r="U93" s="7" t="n">
        <v>23.1533</v>
      </c>
      <c r="V93" s="7" t="n">
        <v>23.1373</v>
      </c>
      <c r="W93" s="7" t="n">
        <v>23.443</v>
      </c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</row>
    <row r="94" customFormat="false" ht="12.75" hidden="false" customHeight="false" outlineLevel="0" collapsed="false">
      <c r="A94" s="1" t="s">
        <v>207</v>
      </c>
      <c r="B94" s="6" t="s">
        <v>205</v>
      </c>
      <c r="C94" s="1" t="n">
        <v>23.7329</v>
      </c>
      <c r="D94" s="7" t="n">
        <v>23.4682</v>
      </c>
      <c r="E94" s="7" t="n">
        <v>23.2354</v>
      </c>
      <c r="F94" s="7" t="n">
        <v>23.2342</v>
      </c>
      <c r="G94" s="7" t="n">
        <v>23.2249</v>
      </c>
      <c r="H94" s="7" t="n">
        <v>23.1686</v>
      </c>
      <c r="I94" s="7" t="n">
        <v>23.1283</v>
      </c>
      <c r="J94" s="7" t="n">
        <v>23.4022</v>
      </c>
      <c r="K94" s="7" t="n">
        <v>23.3595</v>
      </c>
      <c r="L94" s="7" t="n">
        <v>23.3235</v>
      </c>
      <c r="M94" s="7" t="n">
        <v>23.4259</v>
      </c>
      <c r="N94" s="7" t="n">
        <v>23.3219</v>
      </c>
      <c r="O94" s="7" t="n">
        <v>23.2429</v>
      </c>
      <c r="P94" s="7" t="n">
        <v>23.2388</v>
      </c>
      <c r="Q94" s="8" t="n">
        <v>23.4893</v>
      </c>
      <c r="R94" s="7" t="s">
        <v>35</v>
      </c>
      <c r="S94" s="7" t="n">
        <v>23.2773</v>
      </c>
      <c r="T94" s="7" t="n">
        <v>23.23</v>
      </c>
      <c r="U94" s="7" t="n">
        <v>23.2038</v>
      </c>
      <c r="V94" s="7" t="n">
        <v>23.1792</v>
      </c>
      <c r="W94" s="7" t="n">
        <v>23.4331</v>
      </c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</row>
    <row r="95" customFormat="false" ht="12.75" hidden="false" customHeight="false" outlineLevel="0" collapsed="false">
      <c r="A95" s="1" t="s">
        <v>208</v>
      </c>
      <c r="B95" s="6" t="s">
        <v>209</v>
      </c>
      <c r="C95" s="1" t="n">
        <v>20.9332</v>
      </c>
      <c r="D95" s="7" t="n">
        <v>19.8682</v>
      </c>
      <c r="E95" s="7" t="n">
        <v>19.3685</v>
      </c>
      <c r="F95" s="7" t="n">
        <v>19.5387</v>
      </c>
      <c r="G95" s="7" t="n">
        <v>19.2184</v>
      </c>
      <c r="H95" s="7" t="n">
        <v>19.3106</v>
      </c>
      <c r="I95" s="7" t="n">
        <v>19.47</v>
      </c>
      <c r="J95" s="7" t="n">
        <v>20.623</v>
      </c>
      <c r="K95" s="7" t="n">
        <v>19.2557</v>
      </c>
      <c r="L95" s="7" t="n">
        <v>19.1362</v>
      </c>
      <c r="M95" s="7" t="n">
        <v>19.4512</v>
      </c>
      <c r="N95" s="7" t="n">
        <v>19.302</v>
      </c>
      <c r="O95" s="7" t="n">
        <v>19.3792</v>
      </c>
      <c r="P95" s="7" t="n">
        <v>19.4029</v>
      </c>
      <c r="Q95" s="8" t="n">
        <v>20.0684</v>
      </c>
      <c r="R95" s="7" t="n">
        <v>19.3931</v>
      </c>
      <c r="S95" s="7" t="n">
        <v>19.3414</v>
      </c>
      <c r="T95" s="7" t="n">
        <v>19.3451</v>
      </c>
      <c r="U95" s="7" t="n">
        <v>19.2343</v>
      </c>
      <c r="V95" s="7" t="n">
        <v>19.3513</v>
      </c>
      <c r="W95" s="7" t="n">
        <v>19.905</v>
      </c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</row>
    <row r="96" customFormat="false" ht="12.75" hidden="false" customHeight="false" outlineLevel="0" collapsed="false">
      <c r="A96" s="1" t="s">
        <v>210</v>
      </c>
      <c r="B96" s="6" t="s">
        <v>209</v>
      </c>
      <c r="C96" s="1" t="n">
        <v>20.9332</v>
      </c>
      <c r="D96" s="7" t="n">
        <v>19.826</v>
      </c>
      <c r="E96" s="7" t="n">
        <v>19.4468</v>
      </c>
      <c r="F96" s="7" t="n">
        <v>19.3814</v>
      </c>
      <c r="G96" s="7" t="n">
        <v>19.1963</v>
      </c>
      <c r="H96" s="7" t="n">
        <v>19.3063</v>
      </c>
      <c r="I96" s="7" t="n">
        <v>19.3712</v>
      </c>
      <c r="J96" s="7" t="n">
        <v>20.6179</v>
      </c>
      <c r="K96" s="7" t="n">
        <v>19.2729</v>
      </c>
      <c r="L96" s="7" t="n">
        <v>19.1291</v>
      </c>
      <c r="M96" s="7" t="n">
        <v>19.523</v>
      </c>
      <c r="N96" s="7" t="n">
        <v>19.2933</v>
      </c>
      <c r="O96" s="7" t="n">
        <v>19.2825</v>
      </c>
      <c r="P96" s="7" t="n">
        <v>19.3743</v>
      </c>
      <c r="Q96" s="8" t="n">
        <v>20.0178</v>
      </c>
      <c r="R96" s="7" t="s">
        <v>35</v>
      </c>
      <c r="S96" s="7" t="n">
        <v>19.2517</v>
      </c>
      <c r="T96" s="7" t="n">
        <v>19.2613</v>
      </c>
      <c r="U96" s="7" t="n">
        <v>19.3108</v>
      </c>
      <c r="V96" s="7" t="n">
        <v>19.4054</v>
      </c>
      <c r="W96" s="7" t="n">
        <v>19.7132</v>
      </c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</row>
    <row r="97" customFormat="false" ht="12.75" hidden="false" customHeight="false" outlineLevel="0" collapsed="false">
      <c r="A97" s="1" t="s">
        <v>211</v>
      </c>
      <c r="B97" s="6" t="s">
        <v>209</v>
      </c>
      <c r="C97" s="1" t="n">
        <v>20.9332</v>
      </c>
      <c r="D97" s="7" t="n">
        <v>19.8544</v>
      </c>
      <c r="E97" s="7" t="n">
        <v>19.4087</v>
      </c>
      <c r="F97" s="7" t="n">
        <v>19.4444</v>
      </c>
      <c r="G97" s="7" t="n">
        <v>19.1552</v>
      </c>
      <c r="H97" s="7" t="n">
        <v>19.2341</v>
      </c>
      <c r="I97" s="7" t="n">
        <v>19.3311</v>
      </c>
      <c r="J97" s="7" t="n">
        <v>20.5504</v>
      </c>
      <c r="K97" s="7" t="n">
        <v>19.2604</v>
      </c>
      <c r="L97" s="7" t="n">
        <v>19.0781</v>
      </c>
      <c r="M97" s="7" t="n">
        <v>19.5114</v>
      </c>
      <c r="N97" s="7" t="n">
        <v>19.261</v>
      </c>
      <c r="O97" s="7" t="n">
        <v>19.2387</v>
      </c>
      <c r="P97" s="7" t="n">
        <v>19.3316</v>
      </c>
      <c r="Q97" s="8" t="n">
        <v>20.0052</v>
      </c>
      <c r="R97" s="7" t="s">
        <v>35</v>
      </c>
      <c r="S97" s="7" t="n">
        <v>19.2112</v>
      </c>
      <c r="T97" s="7" t="n">
        <v>19.2609</v>
      </c>
      <c r="U97" s="7" t="n">
        <v>19.2876</v>
      </c>
      <c r="V97" s="7" t="n">
        <v>19.4084</v>
      </c>
      <c r="W97" s="7" t="n">
        <v>20.0514</v>
      </c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</row>
    <row r="98" customFormat="false" ht="12.75" hidden="false" customHeight="false" outlineLevel="0" collapsed="false">
      <c r="E98" s="9"/>
    </row>
    <row r="99" customFormat="false" ht="12.75" hidden="false" customHeight="false" outlineLevel="0" collapsed="false">
      <c r="E99" s="9"/>
      <c r="Q99" s="1"/>
    </row>
    <row r="100" customFormat="false" ht="12.75" hidden="false" customHeight="false" outlineLevel="0" collapsed="false">
      <c r="E100" s="9"/>
      <c r="Q100" s="1"/>
    </row>
    <row r="101" customFormat="false" ht="12.75" hidden="false" customHeight="false" outlineLevel="0" collapsed="false">
      <c r="E101" s="9"/>
      <c r="Q101" s="1"/>
    </row>
    <row r="102" customFormat="false" ht="12.75" hidden="false" customHeight="false" outlineLevel="0" collapsed="false">
      <c r="E102" s="9"/>
      <c r="Q102" s="1"/>
    </row>
    <row r="103" customFormat="false" ht="12.75" hidden="false" customHeight="false" outlineLevel="0" collapsed="false">
      <c r="E103" s="9"/>
      <c r="Q103" s="1"/>
    </row>
    <row r="104" customFormat="false" ht="12.75" hidden="false" customHeight="false" outlineLevel="0" collapsed="false">
      <c r="E104" s="9"/>
      <c r="Q104" s="1"/>
    </row>
    <row r="105" customFormat="false" ht="12.75" hidden="false" customHeight="false" outlineLevel="0" collapsed="false">
      <c r="E105" s="9"/>
      <c r="Q105" s="1"/>
    </row>
    <row r="106" customFormat="false" ht="12.75" hidden="false" customHeight="false" outlineLevel="0" collapsed="false">
      <c r="E106" s="9"/>
    </row>
    <row r="107" customFormat="false" ht="12.75" hidden="false" customHeight="false" outlineLevel="0" collapsed="false">
      <c r="E107" s="9"/>
    </row>
    <row r="108" customFormat="false" ht="12.75" hidden="false" customHeight="false" outlineLevel="0" collapsed="false">
      <c r="E108" s="9"/>
    </row>
    <row r="109" customFormat="false" ht="12.75" hidden="false" customHeight="false" outlineLevel="0" collapsed="false">
      <c r="E109" s="9"/>
    </row>
    <row r="110" customFormat="false" ht="12.75" hidden="false" customHeight="false" outlineLevel="0" collapsed="false">
      <c r="E110" s="9"/>
    </row>
    <row r="111" customFormat="false" ht="12.75" hidden="false" customHeight="false" outlineLevel="0" collapsed="false">
      <c r="E111" s="9"/>
    </row>
    <row r="112" customFormat="false" ht="12.75" hidden="false" customHeight="false" outlineLevel="0" collapsed="false">
      <c r="E112" s="9"/>
    </row>
    <row r="113" customFormat="false" ht="12.75" hidden="false" customHeight="false" outlineLevel="0" collapsed="false">
      <c r="E113" s="9"/>
    </row>
    <row r="114" customFormat="false" ht="12.75" hidden="false" customHeight="false" outlineLevel="0" collapsed="false">
      <c r="E114" s="9"/>
    </row>
    <row r="115" customFormat="false" ht="12.75" hidden="false" customHeight="false" outlineLevel="0" collapsed="false">
      <c r="E115" s="9"/>
    </row>
    <row r="116" customFormat="false" ht="12.75" hidden="false" customHeight="false" outlineLevel="0" collapsed="false">
      <c r="E116" s="9"/>
    </row>
    <row r="117" customFormat="false" ht="12.75" hidden="false" customHeight="false" outlineLevel="0" collapsed="false">
      <c r="E117" s="9"/>
    </row>
    <row r="118" customFormat="false" ht="12.75" hidden="false" customHeight="false" outlineLevel="0" collapsed="false">
      <c r="E118" s="9"/>
    </row>
    <row r="119" customFormat="false" ht="12.75" hidden="false" customHeight="false" outlineLevel="0" collapsed="false">
      <c r="E119" s="9"/>
    </row>
    <row r="120" customFormat="false" ht="12.75" hidden="false" customHeight="false" outlineLevel="0" collapsed="false">
      <c r="E120" s="9"/>
    </row>
    <row r="121" customFormat="false" ht="12.75" hidden="false" customHeight="false" outlineLevel="0" collapsed="false">
      <c r="E121" s="9"/>
    </row>
    <row r="122" customFormat="false" ht="12.75" hidden="false" customHeight="false" outlineLevel="0" collapsed="false">
      <c r="E122" s="9"/>
    </row>
  </sheetData>
  <conditionalFormatting sqref="E98:E122">
    <cfRule type="cellIs" priority="2" operator="lessThan" aboveAverage="0" equalAverage="0" bottom="0" percent="0" rank="0" text="" dxfId="0">
      <formula>9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13T02:02:01Z</dcterms:created>
  <dc:creator>c</dc:creator>
  <dc:description/>
  <dc:language>en-US</dc:language>
  <cp:lastModifiedBy>微软用户</cp:lastModifiedBy>
  <dcterms:modified xsi:type="dcterms:W3CDTF">2016-11-26T17:15:47Z</dcterms:modified>
  <cp:revision>0</cp:revision>
  <dc:subject/>
  <dc:title/>
</cp:coreProperties>
</file>